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Kopie ASUS Laptop 27-11-2010\Update Bonn\Studien\in Auswertung\BIPAP-Tierversuch1\Veröffentlichungen\Paper\Hepatosplanchnic Perfusion\Paper Rudolf\BMC Anesthesiology\Revision BMC Anesthesiology\"/>
    </mc:Choice>
  </mc:AlternateContent>
  <workbookProtection workbookAlgorithmName="SHA-512" workbookHashValue="CJuUXWW0yRXZt1E2Wt8yTejlRAm9zrRkTsjnVpTTTPhvYpGQiXuZvrOPvAjF3w5G8+iMXz5+BPUyp5PPfc1iKQ==" workbookSaltValue="zbOgT6J0eoIp1ABMSHtd5Q==" workbookSpinCount="100000" lockStructure="1"/>
  <bookViews>
    <workbookView xWindow="0" yWindow="0" windowWidth="20490" windowHeight="775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W15" i="1" l="1"/>
  <c r="DX15" i="1"/>
  <c r="DY15" i="1"/>
  <c r="DW16" i="1"/>
  <c r="DX16" i="1"/>
  <c r="DY16" i="1"/>
  <c r="DW17" i="1"/>
  <c r="DX17" i="1"/>
  <c r="DY17" i="1"/>
  <c r="DW18" i="1"/>
  <c r="DX18" i="1"/>
  <c r="DY18" i="1"/>
  <c r="DW19" i="1"/>
  <c r="DX19" i="1"/>
  <c r="DY19" i="1"/>
  <c r="EU15" i="1"/>
  <c r="EV15" i="1"/>
  <c r="EW15" i="1"/>
  <c r="EU16" i="1"/>
  <c r="EV16" i="1"/>
  <c r="EW16" i="1"/>
  <c r="EU17" i="1"/>
  <c r="EV17" i="1"/>
  <c r="EW17" i="1"/>
  <c r="EU18" i="1"/>
  <c r="EV18" i="1"/>
  <c r="EW18" i="1"/>
  <c r="EU19" i="1"/>
  <c r="EV19" i="1"/>
  <c r="EW19" i="1"/>
  <c r="DS15" i="1"/>
  <c r="DT15" i="1"/>
  <c r="DU15" i="1"/>
  <c r="DS16" i="1"/>
  <c r="DT16" i="1"/>
  <c r="DU16" i="1"/>
  <c r="DS17" i="1"/>
  <c r="DT17" i="1"/>
  <c r="DU17" i="1"/>
  <c r="DS18" i="1"/>
  <c r="DT18" i="1"/>
  <c r="DU18" i="1"/>
  <c r="DS19" i="1"/>
  <c r="DT19" i="1"/>
  <c r="DU19" i="1"/>
  <c r="EE15" i="1"/>
  <c r="EI15" i="1"/>
  <c r="EJ15" i="1"/>
  <c r="EK15" i="1"/>
  <c r="EM15" i="1"/>
  <c r="EN15" i="1"/>
  <c r="EO15" i="1"/>
  <c r="EQ15" i="1"/>
  <c r="ER15" i="1"/>
  <c r="ES15" i="1"/>
  <c r="EE16" i="1"/>
  <c r="EI16" i="1"/>
  <c r="EJ16" i="1"/>
  <c r="EK16" i="1"/>
  <c r="EM16" i="1"/>
  <c r="EN16" i="1"/>
  <c r="EO16" i="1"/>
  <c r="EQ16" i="1"/>
  <c r="ER16" i="1"/>
  <c r="ES16" i="1"/>
  <c r="EE17" i="1"/>
  <c r="EI17" i="1"/>
  <c r="EJ17" i="1"/>
  <c r="EK17" i="1"/>
  <c r="EM17" i="1"/>
  <c r="EN17" i="1"/>
  <c r="EO17" i="1"/>
  <c r="EQ17" i="1"/>
  <c r="ER17" i="1"/>
  <c r="ES17" i="1"/>
  <c r="EE18" i="1"/>
  <c r="EI18" i="1"/>
  <c r="EJ18" i="1"/>
  <c r="EK18" i="1"/>
  <c r="EM18" i="1"/>
  <c r="EN18" i="1"/>
  <c r="EO18" i="1"/>
  <c r="EQ18" i="1"/>
  <c r="ER18" i="1"/>
  <c r="ES18" i="1"/>
  <c r="EE19" i="1"/>
  <c r="EI19" i="1"/>
  <c r="EJ19" i="1"/>
  <c r="EK19" i="1"/>
  <c r="EM19" i="1"/>
  <c r="EN19" i="1"/>
  <c r="EO19" i="1"/>
  <c r="EQ19" i="1"/>
  <c r="ER19" i="1"/>
  <c r="ES19" i="1"/>
  <c r="EZ15" i="1"/>
  <c r="FA15" i="1"/>
  <c r="FC15" i="1"/>
  <c r="FD15" i="1"/>
  <c r="FE15" i="1"/>
  <c r="FG15" i="1"/>
  <c r="FH15" i="1"/>
  <c r="FI15" i="1"/>
  <c r="FK15" i="1"/>
  <c r="FL15" i="1"/>
  <c r="FM15" i="1"/>
  <c r="FO15" i="1"/>
  <c r="FP15" i="1"/>
  <c r="FQ15" i="1"/>
  <c r="FS15" i="1"/>
  <c r="FT15" i="1"/>
  <c r="FU15" i="1"/>
  <c r="EZ16" i="1"/>
  <c r="FA16" i="1"/>
  <c r="FC16" i="1"/>
  <c r="FD16" i="1"/>
  <c r="FE16" i="1"/>
  <c r="FG16" i="1"/>
  <c r="FH16" i="1"/>
  <c r="FI16" i="1"/>
  <c r="FK16" i="1"/>
  <c r="FL16" i="1"/>
  <c r="FM16" i="1"/>
  <c r="FO16" i="1"/>
  <c r="FP16" i="1"/>
  <c r="FQ16" i="1"/>
  <c r="FS16" i="1"/>
  <c r="FT16" i="1"/>
  <c r="FU16" i="1"/>
  <c r="BG15" i="1"/>
  <c r="BH15" i="1"/>
  <c r="BI15" i="1"/>
  <c r="BK15" i="1"/>
  <c r="BL15" i="1"/>
  <c r="BM15" i="1"/>
  <c r="BO15" i="1"/>
  <c r="BP15" i="1"/>
  <c r="BQ15" i="1"/>
  <c r="BS15" i="1"/>
  <c r="BT15" i="1"/>
  <c r="BU15" i="1"/>
  <c r="BW15" i="1"/>
  <c r="BX15" i="1"/>
  <c r="BY15" i="1"/>
  <c r="CA15" i="1"/>
  <c r="CB15" i="1"/>
  <c r="CC15" i="1"/>
  <c r="CE15" i="1"/>
  <c r="CF15" i="1"/>
  <c r="CG15" i="1"/>
  <c r="CI15" i="1"/>
  <c r="CJ15" i="1"/>
  <c r="CK15" i="1"/>
  <c r="CM15" i="1"/>
  <c r="CN15" i="1"/>
  <c r="CO15" i="1"/>
  <c r="CQ15" i="1"/>
  <c r="CR15" i="1"/>
  <c r="CS15" i="1"/>
  <c r="CU15" i="1"/>
  <c r="CV15" i="1"/>
  <c r="CW15" i="1"/>
  <c r="CY15" i="1"/>
  <c r="CZ15" i="1"/>
  <c r="DA15" i="1"/>
  <c r="DC15" i="1"/>
  <c r="DD15" i="1"/>
  <c r="DE15" i="1"/>
  <c r="DG15" i="1"/>
  <c r="DH15" i="1"/>
  <c r="DI15" i="1"/>
  <c r="DK15" i="1"/>
  <c r="DL15" i="1"/>
  <c r="DM15" i="1"/>
  <c r="DO15" i="1"/>
  <c r="DP15" i="1"/>
  <c r="DQ15" i="1"/>
  <c r="EA15" i="1"/>
  <c r="EB15" i="1"/>
  <c r="EC15" i="1"/>
  <c r="EY15" i="1"/>
  <c r="BG16" i="1"/>
  <c r="BH16" i="1"/>
  <c r="BI16" i="1"/>
  <c r="BK16" i="1"/>
  <c r="BL16" i="1"/>
  <c r="BM16" i="1"/>
  <c r="BO16" i="1"/>
  <c r="BP16" i="1"/>
  <c r="BQ16" i="1"/>
  <c r="BS16" i="1"/>
  <c r="BT16" i="1"/>
  <c r="BU16" i="1"/>
  <c r="BW16" i="1"/>
  <c r="BX16" i="1"/>
  <c r="BY16" i="1"/>
  <c r="CA16" i="1"/>
  <c r="CB16" i="1"/>
  <c r="CC16" i="1"/>
  <c r="CE16" i="1"/>
  <c r="CF16" i="1"/>
  <c r="CG16" i="1"/>
  <c r="CI16" i="1"/>
  <c r="CJ16" i="1"/>
  <c r="CK16" i="1"/>
  <c r="CM16" i="1"/>
  <c r="CN16" i="1"/>
  <c r="CO16" i="1"/>
  <c r="CQ16" i="1"/>
  <c r="CR16" i="1"/>
  <c r="CS16" i="1"/>
  <c r="CU16" i="1"/>
  <c r="CV16" i="1"/>
  <c r="CW16" i="1"/>
  <c r="CY16" i="1"/>
  <c r="CZ16" i="1"/>
  <c r="DA16" i="1"/>
  <c r="DC16" i="1"/>
  <c r="DD16" i="1"/>
  <c r="DE16" i="1"/>
  <c r="DG16" i="1"/>
  <c r="DH16" i="1"/>
  <c r="DI16" i="1"/>
  <c r="DK16" i="1"/>
  <c r="DL16" i="1"/>
  <c r="DM16" i="1"/>
  <c r="DO16" i="1"/>
  <c r="DP16" i="1"/>
  <c r="DQ16" i="1"/>
  <c r="EA16" i="1"/>
  <c r="EB16" i="1"/>
  <c r="EC16" i="1"/>
  <c r="EY16" i="1"/>
  <c r="EF5" i="1"/>
  <c r="EF15" i="1" s="1"/>
  <c r="C17" i="1"/>
  <c r="D17" i="1"/>
  <c r="E17" i="1"/>
  <c r="G17" i="1"/>
  <c r="H17" i="1"/>
  <c r="I17" i="1"/>
  <c r="K17" i="1"/>
  <c r="L17" i="1"/>
  <c r="M17" i="1"/>
  <c r="O17" i="1"/>
  <c r="P17" i="1"/>
  <c r="Q17" i="1"/>
  <c r="S17" i="1"/>
  <c r="T17" i="1"/>
  <c r="U17" i="1"/>
  <c r="W17" i="1"/>
  <c r="X17" i="1"/>
  <c r="Y17" i="1"/>
  <c r="AA17" i="1"/>
  <c r="AB17" i="1"/>
  <c r="AC17" i="1"/>
  <c r="AE17" i="1"/>
  <c r="AF17" i="1"/>
  <c r="AG17" i="1"/>
  <c r="AI17" i="1"/>
  <c r="AJ17" i="1"/>
  <c r="AK17" i="1"/>
  <c r="AM17" i="1"/>
  <c r="AN17" i="1"/>
  <c r="AO17" i="1"/>
  <c r="AQ17" i="1"/>
  <c r="AR17" i="1"/>
  <c r="AS17" i="1"/>
  <c r="AU17" i="1"/>
  <c r="AV17" i="1"/>
  <c r="AW17" i="1"/>
  <c r="AY17" i="1"/>
  <c r="AZ17" i="1"/>
  <c r="BA17" i="1"/>
  <c r="BC17" i="1"/>
  <c r="BD17" i="1"/>
  <c r="BE17" i="1"/>
  <c r="C18" i="1"/>
  <c r="D18" i="1"/>
  <c r="E18" i="1"/>
  <c r="G18" i="1"/>
  <c r="H18" i="1"/>
  <c r="I18" i="1"/>
  <c r="K18" i="1"/>
  <c r="L18" i="1"/>
  <c r="M18" i="1"/>
  <c r="O18" i="1"/>
  <c r="P18" i="1"/>
  <c r="Q18" i="1"/>
  <c r="S18" i="1"/>
  <c r="T18" i="1"/>
  <c r="U18" i="1"/>
  <c r="W18" i="1"/>
  <c r="X18" i="1"/>
  <c r="Y18" i="1"/>
  <c r="AA18" i="1"/>
  <c r="AB18" i="1"/>
  <c r="AC18" i="1"/>
  <c r="AE18" i="1"/>
  <c r="AF18" i="1"/>
  <c r="AG18" i="1"/>
  <c r="AI18" i="1"/>
  <c r="AJ18" i="1"/>
  <c r="AK18" i="1"/>
  <c r="AM18" i="1"/>
  <c r="AN18" i="1"/>
  <c r="AO18" i="1"/>
  <c r="AQ18" i="1"/>
  <c r="AR18" i="1"/>
  <c r="AS18" i="1"/>
  <c r="AU18" i="1"/>
  <c r="AV18" i="1"/>
  <c r="AW18" i="1"/>
  <c r="AY18" i="1"/>
  <c r="AZ18" i="1"/>
  <c r="BA18" i="1"/>
  <c r="BC18" i="1"/>
  <c r="BD18" i="1"/>
  <c r="BE18" i="1"/>
  <c r="C19" i="1"/>
  <c r="D19" i="1"/>
  <c r="E19" i="1"/>
  <c r="G19" i="1"/>
  <c r="H19" i="1"/>
  <c r="I19" i="1"/>
  <c r="K19" i="1"/>
  <c r="L19" i="1"/>
  <c r="M19" i="1"/>
  <c r="O19" i="1"/>
  <c r="P19" i="1"/>
  <c r="Q19" i="1"/>
  <c r="S19" i="1"/>
  <c r="T19" i="1"/>
  <c r="U19" i="1"/>
  <c r="W19" i="1"/>
  <c r="X19" i="1"/>
  <c r="Y19" i="1"/>
  <c r="AA19" i="1"/>
  <c r="AB19" i="1"/>
  <c r="AC19" i="1"/>
  <c r="AE19" i="1"/>
  <c r="AF19" i="1"/>
  <c r="AG19" i="1"/>
  <c r="AI19" i="1"/>
  <c r="AJ19" i="1"/>
  <c r="AK19" i="1"/>
  <c r="AM19" i="1"/>
  <c r="AN19" i="1"/>
  <c r="AO19" i="1"/>
  <c r="AQ19" i="1"/>
  <c r="AR19" i="1"/>
  <c r="AS19" i="1"/>
  <c r="AU19" i="1"/>
  <c r="AV19" i="1"/>
  <c r="AW19" i="1"/>
  <c r="AY19" i="1"/>
  <c r="AZ19" i="1"/>
  <c r="BA19" i="1"/>
  <c r="BC19" i="1"/>
  <c r="BD19" i="1"/>
  <c r="BE19" i="1"/>
  <c r="EG5" i="1" l="1"/>
  <c r="EG15" i="1" s="1"/>
  <c r="EG19" i="1"/>
  <c r="EG18" i="1"/>
  <c r="EG17" i="1"/>
  <c r="EG16" i="1"/>
  <c r="EF19" i="1"/>
  <c r="EF18" i="1"/>
  <c r="EF17" i="1"/>
  <c r="EF16" i="1"/>
  <c r="FS17" i="1"/>
  <c r="FT17" i="1"/>
  <c r="FU17" i="1"/>
  <c r="FS18" i="1"/>
  <c r="FT18" i="1"/>
  <c r="FU18" i="1"/>
  <c r="FS19" i="1"/>
  <c r="FT19" i="1"/>
  <c r="FU19" i="1"/>
  <c r="FO17" i="1"/>
  <c r="FP17" i="1"/>
  <c r="FQ17" i="1"/>
  <c r="FO18" i="1"/>
  <c r="FP18" i="1"/>
  <c r="FQ18" i="1"/>
  <c r="FO19" i="1"/>
  <c r="FP19" i="1"/>
  <c r="FQ19" i="1"/>
  <c r="FK17" i="1"/>
  <c r="FL17" i="1"/>
  <c r="FM17" i="1"/>
  <c r="FK18" i="1"/>
  <c r="FL18" i="1"/>
  <c r="FM18" i="1"/>
  <c r="FK19" i="1"/>
  <c r="FL19" i="1"/>
  <c r="FM19" i="1"/>
  <c r="FG17" i="1"/>
  <c r="FH17" i="1"/>
  <c r="FI17" i="1"/>
  <c r="FG18" i="1"/>
  <c r="FH18" i="1"/>
  <c r="FI18" i="1"/>
  <c r="FG19" i="1"/>
  <c r="FH19" i="1"/>
  <c r="FI19" i="1"/>
  <c r="FC17" i="1"/>
  <c r="FD17" i="1"/>
  <c r="FE17" i="1"/>
  <c r="FC18" i="1"/>
  <c r="FD18" i="1"/>
  <c r="FE18" i="1"/>
  <c r="FC19" i="1"/>
  <c r="FD19" i="1"/>
  <c r="FE19" i="1"/>
  <c r="EY17" i="1"/>
  <c r="EZ17" i="1"/>
  <c r="FA17" i="1"/>
  <c r="EY18" i="1"/>
  <c r="EZ18" i="1"/>
  <c r="FA18" i="1"/>
  <c r="EY19" i="1"/>
  <c r="EZ19" i="1"/>
  <c r="FA19" i="1"/>
  <c r="C15" i="1"/>
  <c r="C16" i="1"/>
  <c r="AQ15" i="1"/>
  <c r="AQ16" i="1"/>
  <c r="BL17" i="1"/>
  <c r="BM17" i="1"/>
  <c r="BL18" i="1"/>
  <c r="BM18" i="1"/>
  <c r="BL19" i="1"/>
  <c r="BM19" i="1"/>
  <c r="K15" i="1"/>
  <c r="K16" i="1"/>
  <c r="BC15" i="1"/>
  <c r="BC16" i="1"/>
  <c r="BS17" i="1"/>
  <c r="BT17" i="1"/>
  <c r="BU17" i="1"/>
  <c r="BS18" i="1"/>
  <c r="BT18" i="1"/>
  <c r="BU18" i="1"/>
  <c r="BS19" i="1"/>
  <c r="BT19" i="1"/>
  <c r="BU19" i="1"/>
  <c r="AM15" i="1"/>
  <c r="AM16" i="1"/>
  <c r="G15" i="1"/>
  <c r="G16" i="1"/>
  <c r="W15" i="1"/>
  <c r="W16" i="1"/>
  <c r="S15" i="1"/>
  <c r="S16" i="1"/>
  <c r="CA17" i="1"/>
  <c r="CA18" i="1"/>
  <c r="CA19" i="1"/>
  <c r="BW17" i="1"/>
  <c r="BW18" i="1"/>
  <c r="BW19" i="1"/>
  <c r="EA17" i="1"/>
  <c r="EB17" i="1"/>
  <c r="EC17" i="1"/>
  <c r="EA18" i="1"/>
  <c r="EB18" i="1"/>
  <c r="EC18" i="1"/>
  <c r="EA19" i="1"/>
  <c r="EB19" i="1"/>
  <c r="EC19" i="1"/>
  <c r="AI15" i="1"/>
  <c r="AI16" i="1"/>
  <c r="AE15" i="1"/>
  <c r="AE16" i="1"/>
  <c r="CI17" i="1"/>
  <c r="CI18" i="1"/>
  <c r="CI19" i="1"/>
  <c r="CE17" i="1"/>
  <c r="CE18" i="1"/>
  <c r="CE19" i="1"/>
  <c r="CY17" i="1"/>
  <c r="CY18" i="1"/>
  <c r="CY19" i="1"/>
  <c r="CU17" i="1"/>
  <c r="CU18" i="1"/>
  <c r="CU19" i="1"/>
  <c r="AU15" i="1"/>
  <c r="AU16" i="1"/>
  <c r="DG17" i="1"/>
  <c r="DG18" i="1"/>
  <c r="DG19" i="1"/>
  <c r="DC17" i="1"/>
  <c r="DC18" i="1"/>
  <c r="DC19" i="1"/>
  <c r="BK17" i="1"/>
  <c r="BO17" i="1"/>
  <c r="BP17" i="1"/>
  <c r="BQ17" i="1"/>
  <c r="BK18" i="1"/>
  <c r="BO18" i="1"/>
  <c r="BP18" i="1"/>
  <c r="BQ18" i="1"/>
  <c r="BK19" i="1"/>
  <c r="BO19" i="1"/>
  <c r="BP19" i="1"/>
  <c r="BQ19" i="1"/>
  <c r="CQ17" i="1"/>
  <c r="CQ18" i="1"/>
  <c r="CQ19" i="1"/>
  <c r="CM17" i="1"/>
  <c r="CM18" i="1"/>
  <c r="CM19" i="1"/>
  <c r="DO17" i="1"/>
  <c r="DO18" i="1"/>
  <c r="DO19" i="1"/>
  <c r="DK17" i="1"/>
  <c r="DK18" i="1"/>
  <c r="DK19" i="1"/>
  <c r="BG17" i="1"/>
  <c r="BH17" i="1"/>
  <c r="BI17" i="1"/>
  <c r="BG18" i="1"/>
  <c r="BH18" i="1"/>
  <c r="BI18" i="1"/>
  <c r="BG19" i="1"/>
  <c r="BH19" i="1"/>
  <c r="BI19" i="1"/>
  <c r="AA15" i="1"/>
  <c r="AA16" i="1"/>
  <c r="AY15" i="1"/>
  <c r="AY16" i="1"/>
  <c r="O15" i="1"/>
  <c r="O16" i="1"/>
  <c r="D15" i="1" l="1"/>
  <c r="E15" i="1"/>
  <c r="D16" i="1"/>
  <c r="E16" i="1"/>
  <c r="H15" i="1"/>
  <c r="H16" i="1"/>
  <c r="T15" i="1"/>
  <c r="U15" i="1"/>
  <c r="I15" i="1"/>
  <c r="T16" i="1"/>
  <c r="U16" i="1"/>
  <c r="I16" i="1"/>
  <c r="BD15" i="1" l="1"/>
  <c r="BE15" i="1"/>
  <c r="BD16" i="1"/>
  <c r="BE16" i="1"/>
  <c r="BA16" i="1"/>
  <c r="AZ16" i="1"/>
  <c r="BA15" i="1"/>
  <c r="AZ15" i="1"/>
  <c r="AR15" i="1"/>
  <c r="AS15" i="1"/>
  <c r="AR16" i="1"/>
  <c r="AS16" i="1"/>
  <c r="AO16" i="1"/>
  <c r="AN16" i="1"/>
  <c r="AO15" i="1"/>
  <c r="AN15" i="1"/>
  <c r="AF15" i="1"/>
  <c r="AG15" i="1"/>
  <c r="AJ15" i="1"/>
  <c r="AK15" i="1"/>
  <c r="AF16" i="1"/>
  <c r="AG16" i="1"/>
  <c r="AJ16" i="1"/>
  <c r="AK16" i="1"/>
  <c r="AV15" i="1"/>
  <c r="AW15" i="1"/>
  <c r="AV16" i="1"/>
  <c r="AW16" i="1"/>
  <c r="AB15" i="1"/>
  <c r="AC15" i="1"/>
  <c r="AB16" i="1"/>
  <c r="AC16" i="1"/>
  <c r="P15" i="1"/>
  <c r="Q15" i="1"/>
  <c r="P16" i="1"/>
  <c r="Q16" i="1"/>
  <c r="M16" i="1" l="1"/>
  <c r="L16" i="1"/>
  <c r="M15" i="1"/>
  <c r="L15" i="1"/>
  <c r="CC19" i="1"/>
  <c r="CB19" i="1"/>
  <c r="BY19" i="1"/>
  <c r="BX19" i="1"/>
  <c r="CK19" i="1"/>
  <c r="CJ19" i="1"/>
  <c r="CG19" i="1"/>
  <c r="CF19" i="1"/>
  <c r="DA19" i="1"/>
  <c r="CZ19" i="1"/>
  <c r="CW19" i="1"/>
  <c r="CV19" i="1"/>
  <c r="DI19" i="1"/>
  <c r="DH19" i="1"/>
  <c r="DE19" i="1"/>
  <c r="DD19" i="1"/>
  <c r="CS19" i="1"/>
  <c r="CR19" i="1"/>
  <c r="CO19" i="1"/>
  <c r="CN19" i="1"/>
  <c r="DQ19" i="1"/>
  <c r="DP19" i="1"/>
  <c r="DM19" i="1"/>
  <c r="DL19" i="1"/>
  <c r="CC18" i="1"/>
  <c r="CB18" i="1"/>
  <c r="BY18" i="1"/>
  <c r="BX18" i="1"/>
  <c r="CK18" i="1"/>
  <c r="CJ18" i="1"/>
  <c r="CG18" i="1"/>
  <c r="CF18" i="1"/>
  <c r="DA18" i="1"/>
  <c r="CZ18" i="1"/>
  <c r="CW18" i="1"/>
  <c r="CV18" i="1"/>
  <c r="DI18" i="1"/>
  <c r="DH18" i="1"/>
  <c r="DE18" i="1"/>
  <c r="DD18" i="1"/>
  <c r="CS18" i="1"/>
  <c r="CR18" i="1"/>
  <c r="CO18" i="1"/>
  <c r="CN18" i="1"/>
  <c r="DQ18" i="1"/>
  <c r="DP18" i="1"/>
  <c r="DM18" i="1"/>
  <c r="DL18" i="1"/>
  <c r="CC17" i="1"/>
  <c r="CB17" i="1"/>
  <c r="BY17" i="1"/>
  <c r="BX17" i="1"/>
  <c r="CK17" i="1"/>
  <c r="CJ17" i="1"/>
  <c r="CG17" i="1"/>
  <c r="CF17" i="1"/>
  <c r="DA17" i="1"/>
  <c r="CZ17" i="1"/>
  <c r="CW17" i="1"/>
  <c r="CV17" i="1"/>
  <c r="DI17" i="1"/>
  <c r="DH17" i="1"/>
  <c r="DE17" i="1"/>
  <c r="DD17" i="1"/>
  <c r="CS17" i="1"/>
  <c r="CR17" i="1"/>
  <c r="CO17" i="1"/>
  <c r="CN17" i="1"/>
  <c r="DQ17" i="1"/>
  <c r="DP17" i="1"/>
  <c r="DM17" i="1"/>
  <c r="DL17" i="1"/>
  <c r="Y16" i="1"/>
  <c r="X16" i="1"/>
  <c r="Y15" i="1"/>
  <c r="X15" i="1"/>
</calcChain>
</file>

<file path=xl/sharedStrings.xml><?xml version="1.0" encoding="utf-8"?>
<sst xmlns="http://schemas.openxmlformats.org/spreadsheetml/2006/main" count="220" uniqueCount="64">
  <si>
    <t>Colon (mucosa-submucosa)</t>
  </si>
  <si>
    <t>Colon (muscularis-serosa)</t>
  </si>
  <si>
    <t>Duodenum (mucosa-submucosa)</t>
  </si>
  <si>
    <t>Duodenum (muscularis-serosa)</t>
  </si>
  <si>
    <t>Ileum (mucosa-submucosa)</t>
  </si>
  <si>
    <t>Ileum (muscularis-serosa)</t>
  </si>
  <si>
    <t>Jejunum (mucosa-submucosa)</t>
  </si>
  <si>
    <t>Jejunum (muscularis-serosa)</t>
  </si>
  <si>
    <t>Stomach (mucosa-submucosa)</t>
  </si>
  <si>
    <t>Stomach (muscularis-serosa)</t>
  </si>
  <si>
    <t>Esophagus (mucosa-submucosa)</t>
  </si>
  <si>
    <t>Esophagus (muscularis-serosa)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mean</t>
  </si>
  <si>
    <t>standard dev</t>
  </si>
  <si>
    <t>median</t>
  </si>
  <si>
    <t>lower quartile</t>
  </si>
  <si>
    <t>upper quartile</t>
  </si>
  <si>
    <t>Cardiac index (L/kg/min)</t>
  </si>
  <si>
    <t>VT (mL/kg)</t>
  </si>
  <si>
    <t>mL/g/min</t>
  </si>
  <si>
    <t>increased PAW</t>
  </si>
  <si>
    <t>limited PAW</t>
  </si>
  <si>
    <t>minute ventilation (mL/min)</t>
  </si>
  <si>
    <t>ITBVI (mL/kg)</t>
  </si>
  <si>
    <t>MAP (mmHg)</t>
  </si>
  <si>
    <t>MPAP (mmHg)</t>
  </si>
  <si>
    <t>PCWP (mmHg)</t>
  </si>
  <si>
    <t>CVP (mmHg)</t>
  </si>
  <si>
    <t>SVI (mL/kg/beat)</t>
  </si>
  <si>
    <t>pH</t>
  </si>
  <si>
    <t>Heart-Rate (b/min)</t>
  </si>
  <si>
    <t>peak inspiratory PAW (cmH2O)</t>
  </si>
  <si>
    <t>mean PAW (cmH2O)</t>
  </si>
  <si>
    <t>PaCO2 (mmHg)</t>
  </si>
  <si>
    <t>baseline</t>
  </si>
  <si>
    <t>Baseline</t>
  </si>
  <si>
    <t>Basal ganglia</t>
  </si>
  <si>
    <t>baselline</t>
  </si>
  <si>
    <t>Brain stem</t>
  </si>
  <si>
    <t>Spinal cord</t>
  </si>
  <si>
    <t>Gyrus centralis</t>
  </si>
  <si>
    <t>Kidneys</t>
  </si>
  <si>
    <t>subendocardial myocardium left ventricle</t>
  </si>
  <si>
    <t>subepicardial myocardium left ventricle</t>
  </si>
  <si>
    <t>left ventricle - subendocardial/subepicardial</t>
  </si>
  <si>
    <t>subendocardial myocardium right ventricle</t>
  </si>
  <si>
    <t>subepicardial myocardium right ventricle</t>
  </si>
  <si>
    <t>right ventricle - subendocardial/subepicardial</t>
  </si>
  <si>
    <t>Adrenal glands</t>
  </si>
  <si>
    <t>Pancreas</t>
  </si>
  <si>
    <t>Spleen</t>
  </si>
  <si>
    <t>Thyroidal gland</t>
  </si>
  <si>
    <t xml:space="preserve">Urinary bladder </t>
  </si>
  <si>
    <t xml:space="preserve">Gall bladder </t>
  </si>
  <si>
    <t>Liver (arteri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sz val="10"/>
      <name val="Arial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4" fillId="0" borderId="0"/>
    <xf numFmtId="0" fontId="1" fillId="0" borderId="0"/>
  </cellStyleXfs>
  <cellXfs count="41">
    <xf numFmtId="0" fontId="0" fillId="0" borderId="0" xfId="0"/>
    <xf numFmtId="0" fontId="2" fillId="0" borderId="1" xfId="1" applyFont="1" applyBorder="1"/>
    <xf numFmtId="0" fontId="3" fillId="0" borderId="1" xfId="0" applyFont="1" applyBorder="1"/>
    <xf numFmtId="164" fontId="2" fillId="2" borderId="1" xfId="3" applyNumberFormat="1" applyFont="1" applyFill="1" applyBorder="1"/>
    <xf numFmtId="0" fontId="3" fillId="2" borderId="1" xfId="0" applyFont="1" applyFill="1" applyBorder="1"/>
    <xf numFmtId="0" fontId="2" fillId="0" borderId="1" xfId="0" applyFont="1" applyFill="1" applyBorder="1"/>
    <xf numFmtId="0" fontId="2" fillId="2" borderId="1" xfId="1" applyFont="1" applyFill="1" applyBorder="1" applyAlignment="1">
      <alignment horizontal="center"/>
    </xf>
    <xf numFmtId="0" fontId="2" fillId="2" borderId="1" xfId="1" applyFont="1" applyFill="1" applyBorder="1"/>
    <xf numFmtId="0" fontId="2" fillId="0" borderId="1" xfId="1" applyFont="1" applyFill="1" applyBorder="1"/>
    <xf numFmtId="0" fontId="3" fillId="0" borderId="1" xfId="0" applyFont="1" applyFill="1" applyBorder="1"/>
    <xf numFmtId="164" fontId="5" fillId="2" borderId="1" xfId="3" applyNumberFormat="1" applyFont="1" applyFill="1" applyBorder="1"/>
    <xf numFmtId="164" fontId="2" fillId="2" borderId="1" xfId="0" applyNumberFormat="1" applyFont="1" applyFill="1" applyBorder="1"/>
    <xf numFmtId="0" fontId="2" fillId="2" borderId="1" xfId="0" applyFont="1" applyFill="1" applyBorder="1"/>
    <xf numFmtId="0" fontId="3" fillId="0" borderId="1" xfId="0" applyFont="1" applyBorder="1" applyProtection="1"/>
    <xf numFmtId="0" fontId="3" fillId="2" borderId="1" xfId="0" applyFont="1" applyFill="1" applyBorder="1" applyAlignment="1">
      <alignment horizontal="center"/>
    </xf>
    <xf numFmtId="0" fontId="2" fillId="2" borderId="1" xfId="1" applyFont="1" applyFill="1" applyBorder="1" applyAlignment="1">
      <alignment horizontal="left"/>
    </xf>
    <xf numFmtId="0" fontId="2" fillId="3" borderId="1" xfId="1" applyFont="1" applyFill="1" applyBorder="1"/>
    <xf numFmtId="0" fontId="3" fillId="3" borderId="1" xfId="0" applyFont="1" applyFill="1" applyBorder="1"/>
    <xf numFmtId="0" fontId="0" fillId="2" borderId="1" xfId="0" applyFill="1" applyBorder="1"/>
    <xf numFmtId="0" fontId="2" fillId="0" borderId="3" xfId="1" applyFont="1" applyBorder="1"/>
    <xf numFmtId="0" fontId="2" fillId="2" borderId="3" xfId="1" applyFont="1" applyFill="1" applyBorder="1"/>
    <xf numFmtId="0" fontId="3" fillId="0" borderId="3" xfId="0" applyFont="1" applyBorder="1"/>
    <xf numFmtId="0" fontId="3" fillId="2" borderId="3" xfId="0" applyFont="1" applyFill="1" applyBorder="1"/>
    <xf numFmtId="0" fontId="2" fillId="0" borderId="3" xfId="1" applyFont="1" applyFill="1" applyBorder="1"/>
    <xf numFmtId="0" fontId="2" fillId="2" borderId="2" xfId="1" applyFont="1" applyFill="1" applyBorder="1"/>
    <xf numFmtId="0" fontId="2" fillId="3" borderId="2" xfId="1" applyFont="1" applyFill="1" applyBorder="1"/>
    <xf numFmtId="0" fontId="3" fillId="3" borderId="2" xfId="0" applyFont="1" applyFill="1" applyBorder="1"/>
    <xf numFmtId="0" fontId="3" fillId="2" borderId="2" xfId="0" applyFont="1" applyFill="1" applyBorder="1"/>
    <xf numFmtId="0" fontId="2" fillId="0" borderId="2" xfId="1" applyFont="1" applyBorder="1"/>
    <xf numFmtId="0" fontId="3" fillId="0" borderId="2" xfId="0" applyFont="1" applyBorder="1"/>
    <xf numFmtId="0" fontId="2" fillId="0" borderId="2" xfId="1" applyFont="1" applyFill="1" applyBorder="1"/>
    <xf numFmtId="0" fontId="3" fillId="0" borderId="2" xfId="0" applyFont="1" applyBorder="1" applyProtection="1"/>
    <xf numFmtId="0" fontId="2" fillId="0" borderId="2" xfId="0" applyFont="1" applyFill="1" applyBorder="1"/>
    <xf numFmtId="0" fontId="0" fillId="2" borderId="2" xfId="0" applyFill="1" applyBorder="1"/>
    <xf numFmtId="0" fontId="2" fillId="2" borderId="2" xfId="0" applyFont="1" applyFill="1" applyBorder="1"/>
    <xf numFmtId="0" fontId="2" fillId="3" borderId="4" xfId="1" applyFont="1" applyFill="1" applyBorder="1" applyAlignment="1">
      <alignment horizontal="center"/>
    </xf>
    <xf numFmtId="0" fontId="2" fillId="3" borderId="6" xfId="1" applyFont="1" applyFill="1" applyBorder="1" applyAlignment="1">
      <alignment horizontal="center"/>
    </xf>
    <xf numFmtId="0" fontId="2" fillId="3" borderId="5" xfId="1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</cellXfs>
  <cellStyles count="4">
    <cellStyle name="Standard" xfId="0" builtinId="0"/>
    <cellStyle name="Standard 2" xfId="1"/>
    <cellStyle name="Standard 3" xfId="2"/>
    <cellStyle name="Standard_Tabelle1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Q24"/>
  <sheetViews>
    <sheetView tabSelected="1" topLeftCell="EF1" workbookViewId="0">
      <selection activeCell="EK11" sqref="EK11"/>
    </sheetView>
  </sheetViews>
  <sheetFormatPr baseColWidth="10" defaultRowHeight="11.25" x14ac:dyDescent="0.2"/>
  <cols>
    <col min="1" max="1" width="11.42578125" style="2"/>
    <col min="2" max="2" width="4.28515625" style="4" customWidth="1"/>
    <col min="3" max="5" width="11.42578125" style="2"/>
    <col min="6" max="6" width="4.5703125" style="4" customWidth="1"/>
    <col min="7" max="9" width="11.42578125" style="2"/>
    <col min="10" max="10" width="4.42578125" style="4" customWidth="1"/>
    <col min="11" max="11" width="9.85546875" style="2" customWidth="1"/>
    <col min="12" max="12" width="9.28515625" style="2" customWidth="1"/>
    <col min="13" max="13" width="10.5703125" style="2" customWidth="1"/>
    <col min="14" max="14" width="3.7109375" style="4" customWidth="1"/>
    <col min="15" max="17" width="11.42578125" style="2"/>
    <col min="18" max="18" width="4.28515625" style="4" customWidth="1"/>
    <col min="19" max="19" width="9.85546875" style="2" customWidth="1"/>
    <col min="20" max="21" width="9.42578125" style="2" customWidth="1"/>
    <col min="22" max="22" width="5" style="4" customWidth="1"/>
    <col min="23" max="23" width="8.5703125" style="2" customWidth="1"/>
    <col min="24" max="24" width="9.42578125" style="2" customWidth="1"/>
    <col min="25" max="25" width="8.7109375" style="2" customWidth="1"/>
    <col min="26" max="26" width="4.28515625" style="4" customWidth="1"/>
    <col min="27" max="29" width="11.42578125" style="2"/>
    <col min="30" max="30" width="3.7109375" style="4" customWidth="1"/>
    <col min="31" max="33" width="11.42578125" style="2"/>
    <col min="34" max="34" width="3.85546875" style="4" customWidth="1"/>
    <col min="35" max="37" width="11.42578125" style="2"/>
    <col min="38" max="38" width="3.85546875" style="4" customWidth="1"/>
    <col min="39" max="41" width="11.42578125" style="2"/>
    <col min="42" max="42" width="3.5703125" style="4" customWidth="1"/>
    <col min="43" max="45" width="11.42578125" style="2"/>
    <col min="46" max="46" width="4.5703125" style="4" customWidth="1"/>
    <col min="47" max="49" width="11.42578125" style="2"/>
    <col min="50" max="50" width="4.140625" style="4" customWidth="1"/>
    <col min="51" max="53" width="11.42578125" style="2"/>
    <col min="54" max="54" width="4.140625" style="4" customWidth="1"/>
    <col min="55" max="57" width="11.42578125" style="2"/>
    <col min="58" max="58" width="4.42578125" style="4" customWidth="1"/>
    <col min="59" max="61" width="11.42578125" style="2"/>
    <col min="62" max="62" width="4" style="4" customWidth="1"/>
    <col min="63" max="65" width="11.42578125" style="2"/>
    <col min="66" max="66" width="3.85546875" style="4" customWidth="1"/>
    <col min="67" max="69" width="11.42578125" style="2"/>
    <col min="70" max="70" width="4.140625" style="4" customWidth="1"/>
    <col min="71" max="73" width="11.42578125" style="2"/>
    <col min="74" max="74" width="4.5703125" style="4" customWidth="1"/>
    <col min="75" max="77" width="11.42578125" style="2"/>
    <col min="78" max="78" width="3.85546875" style="4" customWidth="1"/>
    <col min="79" max="81" width="11.42578125" style="2"/>
    <col min="82" max="82" width="3.7109375" style="4" customWidth="1"/>
    <col min="83" max="85" width="11.42578125" style="2"/>
    <col min="86" max="86" width="3.7109375" style="4" customWidth="1"/>
    <col min="87" max="89" width="11.42578125" style="2"/>
    <col min="90" max="90" width="3.7109375" style="4" customWidth="1"/>
    <col min="91" max="93" width="11.42578125" style="2"/>
    <col min="94" max="94" width="3.140625" style="4" customWidth="1"/>
    <col min="95" max="97" width="11.42578125" style="2"/>
    <col min="98" max="98" width="3.140625" style="4" customWidth="1"/>
    <col min="99" max="101" width="11.42578125" style="2"/>
    <col min="102" max="102" width="3" style="4" customWidth="1"/>
    <col min="103" max="105" width="11.42578125" style="2"/>
    <col min="106" max="106" width="3.42578125" style="4" customWidth="1"/>
    <col min="107" max="109" width="11.42578125" style="2"/>
    <col min="110" max="110" width="3.28515625" style="4" customWidth="1"/>
    <col min="111" max="113" width="11.42578125" style="2"/>
    <col min="114" max="114" width="3.42578125" style="4" customWidth="1"/>
    <col min="115" max="117" width="11.42578125" style="2"/>
    <col min="118" max="118" width="3.28515625" style="4" customWidth="1"/>
    <col min="119" max="121" width="11.42578125" style="2"/>
    <col min="122" max="122" width="3.5703125" style="4" customWidth="1"/>
    <col min="123" max="125" width="11.42578125" style="2"/>
    <col min="126" max="126" width="4.140625" style="4" customWidth="1"/>
    <col min="127" max="129" width="11.42578125" style="4"/>
    <col min="130" max="130" width="4.42578125" style="4" customWidth="1"/>
    <col min="131" max="133" width="11.42578125" style="2"/>
    <col min="134" max="134" width="4.42578125" style="4" customWidth="1"/>
    <col min="135" max="137" width="11.42578125" style="4"/>
    <col min="138" max="138" width="4" style="4" customWidth="1"/>
    <col min="139" max="141" width="11.42578125" style="2"/>
    <col min="142" max="142" width="4" style="4" customWidth="1"/>
    <col min="143" max="145" width="11.42578125" style="2"/>
    <col min="146" max="146" width="4.42578125" style="4" customWidth="1"/>
    <col min="147" max="149" width="11.42578125" style="4"/>
    <col min="150" max="150" width="4.28515625" style="4" customWidth="1"/>
    <col min="151" max="153" width="11.42578125" style="2"/>
    <col min="154" max="154" width="4.140625" style="4" customWidth="1"/>
    <col min="155" max="157" width="11.42578125" style="2"/>
    <col min="158" max="158" width="4.28515625" style="4" customWidth="1"/>
    <col min="159" max="161" width="11.42578125" style="2"/>
    <col min="162" max="162" width="4.140625" style="4" customWidth="1"/>
    <col min="163" max="165" width="11.42578125" style="2"/>
    <col min="166" max="166" width="3.42578125" style="4" customWidth="1"/>
    <col min="167" max="169" width="11.42578125" style="2"/>
    <col min="170" max="170" width="3.85546875" style="4" customWidth="1"/>
    <col min="171" max="173" width="11.42578125" style="2"/>
    <col min="174" max="174" width="3.7109375" style="4" customWidth="1"/>
    <col min="175" max="16384" width="11.42578125" style="2"/>
  </cols>
  <sheetData>
    <row r="1" spans="1:199" s="17" customFormat="1" ht="15" customHeight="1" x14ac:dyDescent="0.2">
      <c r="A1" s="7"/>
      <c r="B1" s="7"/>
      <c r="C1" s="35" t="s">
        <v>40</v>
      </c>
      <c r="D1" s="36"/>
      <c r="E1" s="37"/>
      <c r="F1" s="6"/>
      <c r="G1" s="35" t="s">
        <v>41</v>
      </c>
      <c r="H1" s="36"/>
      <c r="I1" s="37"/>
      <c r="J1" s="6"/>
      <c r="K1" s="38" t="s">
        <v>27</v>
      </c>
      <c r="L1" s="39"/>
      <c r="M1" s="40"/>
      <c r="N1" s="14"/>
      <c r="O1" s="35" t="s">
        <v>31</v>
      </c>
      <c r="P1" s="36"/>
      <c r="Q1" s="37"/>
      <c r="R1" s="6"/>
      <c r="S1" s="35" t="s">
        <v>42</v>
      </c>
      <c r="T1" s="36"/>
      <c r="U1" s="37"/>
      <c r="V1" s="6"/>
      <c r="W1" s="35" t="s">
        <v>38</v>
      </c>
      <c r="X1" s="36"/>
      <c r="Y1" s="37"/>
      <c r="Z1" s="6"/>
      <c r="AA1" s="35" t="s">
        <v>39</v>
      </c>
      <c r="AB1" s="36"/>
      <c r="AC1" s="37"/>
      <c r="AD1" s="6"/>
      <c r="AE1" s="35" t="s">
        <v>33</v>
      </c>
      <c r="AF1" s="36"/>
      <c r="AG1" s="37"/>
      <c r="AH1" s="6"/>
      <c r="AI1" s="35" t="s">
        <v>34</v>
      </c>
      <c r="AJ1" s="36"/>
      <c r="AK1" s="37"/>
      <c r="AL1" s="6"/>
      <c r="AM1" s="35" t="s">
        <v>35</v>
      </c>
      <c r="AN1" s="36"/>
      <c r="AO1" s="37"/>
      <c r="AP1" s="6"/>
      <c r="AQ1" s="35" t="s">
        <v>36</v>
      </c>
      <c r="AR1" s="36"/>
      <c r="AS1" s="37"/>
      <c r="AT1" s="6"/>
      <c r="AU1" s="35" t="s">
        <v>32</v>
      </c>
      <c r="AV1" s="36"/>
      <c r="AW1" s="37"/>
      <c r="AX1" s="6"/>
      <c r="AY1" s="35" t="s">
        <v>26</v>
      </c>
      <c r="AZ1" s="36"/>
      <c r="BA1" s="37"/>
      <c r="BB1" s="6"/>
      <c r="BC1" s="35" t="s">
        <v>37</v>
      </c>
      <c r="BD1" s="36"/>
      <c r="BE1" s="37"/>
      <c r="BF1" s="6"/>
      <c r="BG1" s="35" t="s">
        <v>45</v>
      </c>
      <c r="BH1" s="36"/>
      <c r="BI1" s="37"/>
      <c r="BJ1" s="15"/>
      <c r="BK1" s="35" t="s">
        <v>49</v>
      </c>
      <c r="BL1" s="36"/>
      <c r="BM1" s="37"/>
      <c r="BN1" s="15"/>
      <c r="BO1" s="35" t="s">
        <v>47</v>
      </c>
      <c r="BP1" s="36"/>
      <c r="BQ1" s="37"/>
      <c r="BR1" s="6"/>
      <c r="BS1" s="35" t="s">
        <v>48</v>
      </c>
      <c r="BT1" s="36"/>
      <c r="BU1" s="37"/>
      <c r="BV1" s="15"/>
      <c r="BW1" s="35" t="s">
        <v>10</v>
      </c>
      <c r="BX1" s="36"/>
      <c r="BY1" s="37"/>
      <c r="BZ1" s="7"/>
      <c r="CA1" s="35" t="s">
        <v>11</v>
      </c>
      <c r="CB1" s="36"/>
      <c r="CC1" s="37"/>
      <c r="CD1" s="6"/>
      <c r="CE1" s="35" t="s">
        <v>8</v>
      </c>
      <c r="CF1" s="36"/>
      <c r="CG1" s="37"/>
      <c r="CH1" s="6"/>
      <c r="CI1" s="35" t="s">
        <v>9</v>
      </c>
      <c r="CJ1" s="36"/>
      <c r="CK1" s="37"/>
      <c r="CL1" s="6"/>
      <c r="CM1" s="35" t="s">
        <v>2</v>
      </c>
      <c r="CN1" s="36"/>
      <c r="CO1" s="37"/>
      <c r="CP1" s="7"/>
      <c r="CQ1" s="35" t="s">
        <v>3</v>
      </c>
      <c r="CR1" s="36"/>
      <c r="CS1" s="37"/>
      <c r="CT1" s="6"/>
      <c r="CU1" s="35" t="s">
        <v>6</v>
      </c>
      <c r="CV1" s="36"/>
      <c r="CW1" s="37"/>
      <c r="CX1" s="6"/>
      <c r="CY1" s="35" t="s">
        <v>7</v>
      </c>
      <c r="CZ1" s="36"/>
      <c r="DA1" s="37"/>
      <c r="DB1" s="7"/>
      <c r="DC1" s="35" t="s">
        <v>4</v>
      </c>
      <c r="DD1" s="36"/>
      <c r="DE1" s="37"/>
      <c r="DF1" s="6"/>
      <c r="DG1" s="35" t="s">
        <v>5</v>
      </c>
      <c r="DH1" s="36"/>
      <c r="DI1" s="37"/>
      <c r="DJ1" s="6"/>
      <c r="DK1" s="35" t="s">
        <v>0</v>
      </c>
      <c r="DL1" s="36"/>
      <c r="DM1" s="37"/>
      <c r="DN1" s="6"/>
      <c r="DO1" s="35" t="s">
        <v>1</v>
      </c>
      <c r="DP1" s="36"/>
      <c r="DQ1" s="37"/>
      <c r="DR1" s="7"/>
      <c r="DS1" s="35" t="s">
        <v>62</v>
      </c>
      <c r="DT1" s="36"/>
      <c r="DU1" s="37"/>
      <c r="DV1" s="7"/>
      <c r="DW1" s="35" t="s">
        <v>61</v>
      </c>
      <c r="DX1" s="36"/>
      <c r="DY1" s="37"/>
      <c r="DZ1" s="7"/>
      <c r="EA1" s="35" t="s">
        <v>50</v>
      </c>
      <c r="EB1" s="36"/>
      <c r="EC1" s="37"/>
      <c r="ED1" s="4"/>
      <c r="EE1" s="35" t="s">
        <v>57</v>
      </c>
      <c r="EF1" s="36"/>
      <c r="EG1" s="37"/>
      <c r="EH1" s="7"/>
      <c r="EI1" s="35" t="s">
        <v>58</v>
      </c>
      <c r="EJ1" s="36"/>
      <c r="EK1" s="37"/>
      <c r="EL1" s="7"/>
      <c r="EM1" s="35" t="s">
        <v>59</v>
      </c>
      <c r="EN1" s="36"/>
      <c r="EO1" s="37"/>
      <c r="EP1" s="4"/>
      <c r="EQ1" s="35" t="s">
        <v>60</v>
      </c>
      <c r="ER1" s="36"/>
      <c r="ES1" s="37"/>
      <c r="ET1" s="4"/>
      <c r="EU1" s="35" t="s">
        <v>63</v>
      </c>
      <c r="EV1" s="36"/>
      <c r="EW1" s="37"/>
      <c r="EX1" s="4"/>
      <c r="EY1" s="35" t="s">
        <v>51</v>
      </c>
      <c r="EZ1" s="36"/>
      <c r="FA1" s="37"/>
      <c r="FB1" s="4"/>
      <c r="FC1" s="35" t="s">
        <v>52</v>
      </c>
      <c r="FD1" s="36"/>
      <c r="FE1" s="37"/>
      <c r="FF1" s="7"/>
      <c r="FG1" s="35" t="s">
        <v>53</v>
      </c>
      <c r="FH1" s="36"/>
      <c r="FI1" s="37"/>
      <c r="FJ1" s="4"/>
      <c r="FK1" s="35" t="s">
        <v>54</v>
      </c>
      <c r="FL1" s="36"/>
      <c r="FM1" s="37"/>
      <c r="FN1" s="4"/>
      <c r="FO1" s="35" t="s">
        <v>55</v>
      </c>
      <c r="FP1" s="36"/>
      <c r="FQ1" s="37"/>
      <c r="FR1" s="7"/>
      <c r="FS1" s="35" t="s">
        <v>56</v>
      </c>
      <c r="FT1" s="36"/>
      <c r="FU1" s="37"/>
    </row>
    <row r="2" spans="1:199" s="17" customFormat="1" ht="15" customHeight="1" x14ac:dyDescent="0.2">
      <c r="A2" s="7"/>
      <c r="B2" s="7"/>
      <c r="C2" s="16"/>
      <c r="D2" s="16"/>
      <c r="E2" s="16"/>
      <c r="F2" s="7"/>
      <c r="H2" s="16"/>
      <c r="I2" s="16"/>
      <c r="J2" s="7"/>
      <c r="K2" s="16"/>
      <c r="N2" s="4"/>
      <c r="O2" s="16"/>
      <c r="P2" s="16"/>
      <c r="Q2" s="16"/>
      <c r="R2" s="7"/>
      <c r="S2" s="16"/>
      <c r="T2" s="16"/>
      <c r="U2" s="16"/>
      <c r="V2" s="7"/>
      <c r="W2" s="16"/>
      <c r="X2" s="16"/>
      <c r="Y2" s="16"/>
      <c r="Z2" s="7"/>
      <c r="AA2" s="16"/>
      <c r="AB2" s="16"/>
      <c r="AC2" s="16"/>
      <c r="AD2" s="7"/>
      <c r="AE2" s="16"/>
      <c r="AF2" s="16"/>
      <c r="AG2" s="16"/>
      <c r="AH2" s="7"/>
      <c r="AI2" s="16"/>
      <c r="AJ2" s="16"/>
      <c r="AK2" s="16"/>
      <c r="AL2" s="7"/>
      <c r="AM2" s="16"/>
      <c r="AN2" s="16"/>
      <c r="AO2" s="16"/>
      <c r="AP2" s="7"/>
      <c r="AQ2" s="16"/>
      <c r="AR2" s="16"/>
      <c r="AS2" s="16"/>
      <c r="AT2" s="7"/>
      <c r="AU2" s="16"/>
      <c r="AV2" s="16"/>
      <c r="AW2" s="16"/>
      <c r="AX2" s="7"/>
      <c r="AY2" s="16"/>
      <c r="AZ2" s="16"/>
      <c r="BA2" s="16"/>
      <c r="BB2" s="7"/>
      <c r="BC2" s="16"/>
      <c r="BD2" s="16"/>
      <c r="BE2" s="16"/>
      <c r="BF2" s="7"/>
      <c r="BG2" s="35" t="s">
        <v>28</v>
      </c>
      <c r="BH2" s="36"/>
      <c r="BI2" s="37"/>
      <c r="BJ2" s="6"/>
      <c r="BK2" s="35" t="s">
        <v>28</v>
      </c>
      <c r="BL2" s="36"/>
      <c r="BM2" s="37"/>
      <c r="BN2" s="6"/>
      <c r="BO2" s="35" t="s">
        <v>28</v>
      </c>
      <c r="BP2" s="36"/>
      <c r="BQ2" s="37"/>
      <c r="BR2" s="7"/>
      <c r="BS2" s="35" t="s">
        <v>28</v>
      </c>
      <c r="BT2" s="36"/>
      <c r="BU2" s="37"/>
      <c r="BV2" s="6"/>
      <c r="BW2" s="35" t="s">
        <v>28</v>
      </c>
      <c r="BX2" s="36"/>
      <c r="BY2" s="37"/>
      <c r="BZ2" s="7"/>
      <c r="CA2" s="35" t="s">
        <v>28</v>
      </c>
      <c r="CB2" s="36"/>
      <c r="CC2" s="37"/>
      <c r="CD2" s="6"/>
      <c r="CE2" s="35" t="s">
        <v>28</v>
      </c>
      <c r="CF2" s="36"/>
      <c r="CG2" s="37"/>
      <c r="CH2" s="6"/>
      <c r="CI2" s="35" t="s">
        <v>28</v>
      </c>
      <c r="CJ2" s="36"/>
      <c r="CK2" s="37"/>
      <c r="CL2" s="6"/>
      <c r="CM2" s="35" t="s">
        <v>28</v>
      </c>
      <c r="CN2" s="36"/>
      <c r="CO2" s="37"/>
      <c r="CP2" s="6"/>
      <c r="CQ2" s="35" t="s">
        <v>28</v>
      </c>
      <c r="CR2" s="36"/>
      <c r="CS2" s="37"/>
      <c r="CT2" s="6"/>
      <c r="CU2" s="35" t="s">
        <v>28</v>
      </c>
      <c r="CV2" s="36"/>
      <c r="CW2" s="37"/>
      <c r="CX2" s="6"/>
      <c r="CY2" s="35" t="s">
        <v>28</v>
      </c>
      <c r="CZ2" s="36"/>
      <c r="DA2" s="37"/>
      <c r="DB2" s="6"/>
      <c r="DC2" s="35" t="s">
        <v>28</v>
      </c>
      <c r="DD2" s="36"/>
      <c r="DE2" s="37"/>
      <c r="DF2" s="6"/>
      <c r="DG2" s="35" t="s">
        <v>28</v>
      </c>
      <c r="DH2" s="36"/>
      <c r="DI2" s="37"/>
      <c r="DJ2" s="6"/>
      <c r="DK2" s="35" t="s">
        <v>28</v>
      </c>
      <c r="DL2" s="36"/>
      <c r="DM2" s="37"/>
      <c r="DN2" s="6"/>
      <c r="DO2" s="35" t="s">
        <v>28</v>
      </c>
      <c r="DP2" s="36"/>
      <c r="DQ2" s="37"/>
      <c r="DR2" s="7"/>
      <c r="DS2" s="35" t="s">
        <v>28</v>
      </c>
      <c r="DT2" s="36"/>
      <c r="DU2" s="37"/>
      <c r="DV2" s="7"/>
      <c r="DW2" s="35" t="s">
        <v>28</v>
      </c>
      <c r="DX2" s="36"/>
      <c r="DY2" s="37"/>
      <c r="DZ2" s="7"/>
      <c r="EA2" s="35" t="s">
        <v>28</v>
      </c>
      <c r="EB2" s="36"/>
      <c r="EC2" s="37"/>
      <c r="ED2" s="4"/>
      <c r="EE2" s="35" t="s">
        <v>28</v>
      </c>
      <c r="EF2" s="36"/>
      <c r="EG2" s="37"/>
      <c r="EH2" s="7"/>
      <c r="EI2" s="35" t="s">
        <v>28</v>
      </c>
      <c r="EJ2" s="36"/>
      <c r="EK2" s="37"/>
      <c r="EL2" s="7"/>
      <c r="EM2" s="35" t="s">
        <v>28</v>
      </c>
      <c r="EN2" s="36"/>
      <c r="EO2" s="37"/>
      <c r="EP2" s="4"/>
      <c r="EQ2" s="35" t="s">
        <v>28</v>
      </c>
      <c r="ER2" s="36"/>
      <c r="ES2" s="37"/>
      <c r="ET2" s="4"/>
      <c r="EU2" s="35" t="s">
        <v>28</v>
      </c>
      <c r="EV2" s="36"/>
      <c r="EW2" s="37"/>
      <c r="EX2" s="4"/>
      <c r="EY2" s="35" t="s">
        <v>28</v>
      </c>
      <c r="EZ2" s="36"/>
      <c r="FA2" s="37"/>
      <c r="FB2" s="4"/>
      <c r="FC2" s="35" t="s">
        <v>28</v>
      </c>
      <c r="FD2" s="36"/>
      <c r="FE2" s="37"/>
      <c r="FF2" s="7"/>
      <c r="FG2" s="35" t="s">
        <v>28</v>
      </c>
      <c r="FH2" s="36"/>
      <c r="FI2" s="37"/>
      <c r="FJ2" s="4"/>
      <c r="FK2" s="35" t="s">
        <v>28</v>
      </c>
      <c r="FL2" s="36"/>
      <c r="FM2" s="37"/>
      <c r="FN2" s="4"/>
      <c r="FO2" s="35" t="s">
        <v>28</v>
      </c>
      <c r="FP2" s="36"/>
      <c r="FQ2" s="37"/>
      <c r="FR2" s="7"/>
      <c r="FS2" s="35" t="s">
        <v>28</v>
      </c>
      <c r="FT2" s="36"/>
      <c r="FU2" s="37"/>
    </row>
    <row r="3" spans="1:199" s="26" customFormat="1" ht="12" thickBot="1" x14ac:dyDescent="0.25">
      <c r="A3" s="24"/>
      <c r="B3" s="24"/>
      <c r="C3" s="25" t="s">
        <v>43</v>
      </c>
      <c r="D3" s="25" t="s">
        <v>29</v>
      </c>
      <c r="E3" s="25" t="s">
        <v>30</v>
      </c>
      <c r="F3" s="24"/>
      <c r="G3" s="26" t="s">
        <v>43</v>
      </c>
      <c r="H3" s="25" t="s">
        <v>29</v>
      </c>
      <c r="I3" s="25" t="s">
        <v>30</v>
      </c>
      <c r="J3" s="24"/>
      <c r="K3" s="25" t="s">
        <v>43</v>
      </c>
      <c r="L3" s="25" t="s">
        <v>29</v>
      </c>
      <c r="M3" s="25" t="s">
        <v>30</v>
      </c>
      <c r="N3" s="24"/>
      <c r="O3" s="25" t="s">
        <v>43</v>
      </c>
      <c r="P3" s="25" t="s">
        <v>29</v>
      </c>
      <c r="Q3" s="25" t="s">
        <v>30</v>
      </c>
      <c r="R3" s="24"/>
      <c r="S3" s="25" t="s">
        <v>43</v>
      </c>
      <c r="T3" s="25" t="s">
        <v>29</v>
      </c>
      <c r="U3" s="25" t="s">
        <v>30</v>
      </c>
      <c r="V3" s="24"/>
      <c r="W3" s="25" t="s">
        <v>43</v>
      </c>
      <c r="X3" s="25" t="s">
        <v>29</v>
      </c>
      <c r="Y3" s="25" t="s">
        <v>30</v>
      </c>
      <c r="Z3" s="24"/>
      <c r="AA3" s="25" t="s">
        <v>43</v>
      </c>
      <c r="AB3" s="25" t="s">
        <v>29</v>
      </c>
      <c r="AC3" s="25" t="s">
        <v>30</v>
      </c>
      <c r="AD3" s="24"/>
      <c r="AE3" s="25" t="s">
        <v>43</v>
      </c>
      <c r="AF3" s="25" t="s">
        <v>29</v>
      </c>
      <c r="AG3" s="25" t="s">
        <v>30</v>
      </c>
      <c r="AH3" s="24"/>
      <c r="AI3" s="25" t="s">
        <v>43</v>
      </c>
      <c r="AJ3" s="25" t="s">
        <v>29</v>
      </c>
      <c r="AK3" s="25" t="s">
        <v>30</v>
      </c>
      <c r="AL3" s="24"/>
      <c r="AM3" s="25" t="s">
        <v>43</v>
      </c>
      <c r="AN3" s="25" t="s">
        <v>29</v>
      </c>
      <c r="AO3" s="25" t="s">
        <v>30</v>
      </c>
      <c r="AP3" s="24"/>
      <c r="AQ3" s="25" t="s">
        <v>43</v>
      </c>
      <c r="AR3" s="25" t="s">
        <v>29</v>
      </c>
      <c r="AS3" s="25" t="s">
        <v>30</v>
      </c>
      <c r="AT3" s="24"/>
      <c r="AU3" s="25" t="s">
        <v>43</v>
      </c>
      <c r="AV3" s="25" t="s">
        <v>29</v>
      </c>
      <c r="AW3" s="25" t="s">
        <v>30</v>
      </c>
      <c r="AX3" s="24"/>
      <c r="AY3" s="25" t="s">
        <v>44</v>
      </c>
      <c r="AZ3" s="25" t="s">
        <v>29</v>
      </c>
      <c r="BA3" s="25" t="s">
        <v>30</v>
      </c>
      <c r="BB3" s="24"/>
      <c r="BC3" s="25" t="s">
        <v>43</v>
      </c>
      <c r="BD3" s="25" t="s">
        <v>29</v>
      </c>
      <c r="BE3" s="25" t="s">
        <v>30</v>
      </c>
      <c r="BF3" s="24"/>
      <c r="BG3" s="26" t="s">
        <v>44</v>
      </c>
      <c r="BH3" s="25" t="s">
        <v>29</v>
      </c>
      <c r="BI3" s="25" t="s">
        <v>30</v>
      </c>
      <c r="BJ3" s="24"/>
      <c r="BK3" s="26" t="s">
        <v>44</v>
      </c>
      <c r="BL3" s="25" t="s">
        <v>29</v>
      </c>
      <c r="BM3" s="25" t="s">
        <v>30</v>
      </c>
      <c r="BN3" s="24"/>
      <c r="BO3" s="26" t="s">
        <v>44</v>
      </c>
      <c r="BP3" s="25" t="s">
        <v>29</v>
      </c>
      <c r="BQ3" s="25" t="s">
        <v>30</v>
      </c>
      <c r="BR3" s="24"/>
      <c r="BS3" s="26" t="s">
        <v>44</v>
      </c>
      <c r="BT3" s="25" t="s">
        <v>29</v>
      </c>
      <c r="BU3" s="25" t="s">
        <v>30</v>
      </c>
      <c r="BV3" s="24"/>
      <c r="BW3" s="25" t="s">
        <v>43</v>
      </c>
      <c r="BX3" s="25" t="s">
        <v>29</v>
      </c>
      <c r="BY3" s="25" t="s">
        <v>30</v>
      </c>
      <c r="BZ3" s="24"/>
      <c r="CA3" s="25" t="s">
        <v>43</v>
      </c>
      <c r="CB3" s="25" t="s">
        <v>29</v>
      </c>
      <c r="CC3" s="25" t="s">
        <v>30</v>
      </c>
      <c r="CD3" s="24"/>
      <c r="CE3" s="25" t="s">
        <v>43</v>
      </c>
      <c r="CF3" s="25" t="s">
        <v>29</v>
      </c>
      <c r="CG3" s="25" t="s">
        <v>30</v>
      </c>
      <c r="CH3" s="24"/>
      <c r="CI3" s="25" t="s">
        <v>43</v>
      </c>
      <c r="CJ3" s="25" t="s">
        <v>29</v>
      </c>
      <c r="CK3" s="25" t="s">
        <v>30</v>
      </c>
      <c r="CL3" s="24"/>
      <c r="CM3" s="25" t="s">
        <v>43</v>
      </c>
      <c r="CN3" s="25" t="s">
        <v>29</v>
      </c>
      <c r="CO3" s="25" t="s">
        <v>30</v>
      </c>
      <c r="CP3" s="24"/>
      <c r="CQ3" s="25" t="s">
        <v>43</v>
      </c>
      <c r="CR3" s="25" t="s">
        <v>29</v>
      </c>
      <c r="CS3" s="25" t="s">
        <v>30</v>
      </c>
      <c r="CT3" s="24"/>
      <c r="CU3" s="25" t="s">
        <v>43</v>
      </c>
      <c r="CV3" s="25" t="s">
        <v>29</v>
      </c>
      <c r="CW3" s="25" t="s">
        <v>30</v>
      </c>
      <c r="CX3" s="24"/>
      <c r="CY3" s="25" t="s">
        <v>43</v>
      </c>
      <c r="CZ3" s="25" t="s">
        <v>29</v>
      </c>
      <c r="DA3" s="25" t="s">
        <v>30</v>
      </c>
      <c r="DB3" s="24"/>
      <c r="DC3" s="25" t="s">
        <v>43</v>
      </c>
      <c r="DD3" s="25" t="s">
        <v>29</v>
      </c>
      <c r="DE3" s="25" t="s">
        <v>30</v>
      </c>
      <c r="DF3" s="24"/>
      <c r="DG3" s="25" t="s">
        <v>43</v>
      </c>
      <c r="DH3" s="25" t="s">
        <v>29</v>
      </c>
      <c r="DI3" s="25" t="s">
        <v>30</v>
      </c>
      <c r="DJ3" s="24"/>
      <c r="DK3" s="25" t="s">
        <v>46</v>
      </c>
      <c r="DL3" s="25" t="s">
        <v>29</v>
      </c>
      <c r="DM3" s="25" t="s">
        <v>30</v>
      </c>
      <c r="DN3" s="24"/>
      <c r="DO3" s="25" t="s">
        <v>43</v>
      </c>
      <c r="DP3" s="25" t="s">
        <v>29</v>
      </c>
      <c r="DQ3" s="25" t="s">
        <v>30</v>
      </c>
      <c r="DR3" s="24"/>
      <c r="DS3" s="25" t="s">
        <v>43</v>
      </c>
      <c r="DT3" s="25" t="s">
        <v>29</v>
      </c>
      <c r="DU3" s="25" t="s">
        <v>30</v>
      </c>
      <c r="DV3" s="24"/>
      <c r="DW3" s="25" t="s">
        <v>43</v>
      </c>
      <c r="DX3" s="25" t="s">
        <v>29</v>
      </c>
      <c r="DY3" s="25" t="s">
        <v>30</v>
      </c>
      <c r="DZ3" s="24"/>
      <c r="EA3" s="25" t="s">
        <v>43</v>
      </c>
      <c r="EB3" s="25" t="s">
        <v>29</v>
      </c>
      <c r="EC3" s="25" t="s">
        <v>30</v>
      </c>
      <c r="ED3" s="27"/>
      <c r="EE3" s="25" t="s">
        <v>43</v>
      </c>
      <c r="EF3" s="25" t="s">
        <v>29</v>
      </c>
      <c r="EG3" s="25" t="s">
        <v>30</v>
      </c>
      <c r="EH3" s="24"/>
      <c r="EI3" s="25" t="s">
        <v>43</v>
      </c>
      <c r="EJ3" s="25" t="s">
        <v>29</v>
      </c>
      <c r="EK3" s="25" t="s">
        <v>30</v>
      </c>
      <c r="EL3" s="24"/>
      <c r="EM3" s="25" t="s">
        <v>43</v>
      </c>
      <c r="EN3" s="25" t="s">
        <v>29</v>
      </c>
      <c r="EO3" s="25" t="s">
        <v>30</v>
      </c>
      <c r="EP3" s="27"/>
      <c r="EQ3" s="25" t="s">
        <v>43</v>
      </c>
      <c r="ER3" s="25" t="s">
        <v>29</v>
      </c>
      <c r="ES3" s="25" t="s">
        <v>30</v>
      </c>
      <c r="ET3" s="27"/>
      <c r="EU3" s="25" t="s">
        <v>43</v>
      </c>
      <c r="EV3" s="25" t="s">
        <v>29</v>
      </c>
      <c r="EW3" s="25" t="s">
        <v>30</v>
      </c>
      <c r="EX3" s="27"/>
      <c r="EY3" s="25" t="s">
        <v>43</v>
      </c>
      <c r="EZ3" s="25" t="s">
        <v>29</v>
      </c>
      <c r="FA3" s="25" t="s">
        <v>30</v>
      </c>
      <c r="FB3" s="27"/>
      <c r="FC3" s="25" t="s">
        <v>43</v>
      </c>
      <c r="FD3" s="25" t="s">
        <v>29</v>
      </c>
      <c r="FE3" s="25" t="s">
        <v>30</v>
      </c>
      <c r="FF3" s="24"/>
      <c r="FG3" s="25" t="s">
        <v>43</v>
      </c>
      <c r="FH3" s="25" t="s">
        <v>29</v>
      </c>
      <c r="FI3" s="25" t="s">
        <v>30</v>
      </c>
      <c r="FJ3" s="27"/>
      <c r="FK3" s="25" t="s">
        <v>43</v>
      </c>
      <c r="FL3" s="25" t="s">
        <v>29</v>
      </c>
      <c r="FM3" s="25" t="s">
        <v>30</v>
      </c>
      <c r="FN3" s="27"/>
      <c r="FO3" s="25" t="s">
        <v>43</v>
      </c>
      <c r="FP3" s="25" t="s">
        <v>29</v>
      </c>
      <c r="FQ3" s="25" t="s">
        <v>30</v>
      </c>
      <c r="FR3" s="24"/>
      <c r="FS3" s="25" t="s">
        <v>43</v>
      </c>
      <c r="FT3" s="25" t="s">
        <v>29</v>
      </c>
      <c r="FU3" s="25" t="s">
        <v>30</v>
      </c>
    </row>
    <row r="4" spans="1:199" s="21" customFormat="1" x14ac:dyDescent="0.2">
      <c r="A4" s="19"/>
      <c r="B4" s="20"/>
      <c r="C4" s="19"/>
      <c r="F4" s="22"/>
      <c r="H4" s="19"/>
      <c r="I4" s="19"/>
      <c r="J4" s="20"/>
      <c r="K4" s="19"/>
      <c r="N4" s="22"/>
      <c r="O4" s="19"/>
      <c r="P4" s="19"/>
      <c r="Q4" s="19"/>
      <c r="R4" s="20"/>
      <c r="S4" s="23"/>
      <c r="T4" s="19"/>
      <c r="U4" s="19"/>
      <c r="V4" s="20"/>
      <c r="W4" s="23"/>
      <c r="X4" s="19"/>
      <c r="Y4" s="19"/>
      <c r="Z4" s="20"/>
      <c r="AA4" s="23"/>
      <c r="AB4" s="19"/>
      <c r="AC4" s="19"/>
      <c r="AD4" s="20"/>
      <c r="AE4" s="19"/>
      <c r="AF4" s="19"/>
      <c r="AG4" s="19"/>
      <c r="AH4" s="20"/>
      <c r="AI4" s="19"/>
      <c r="AJ4" s="19"/>
      <c r="AK4" s="19"/>
      <c r="AL4" s="20"/>
      <c r="AM4" s="19"/>
      <c r="AN4" s="19"/>
      <c r="AO4" s="19"/>
      <c r="AP4" s="20"/>
      <c r="AQ4" s="19"/>
      <c r="AR4" s="19"/>
      <c r="AS4" s="19"/>
      <c r="AT4" s="20"/>
      <c r="AU4" s="19"/>
      <c r="AV4" s="23"/>
      <c r="AW4" s="23"/>
      <c r="AX4" s="20"/>
      <c r="AY4" s="19"/>
      <c r="AZ4" s="23"/>
      <c r="BA4" s="23"/>
      <c r="BB4" s="20"/>
      <c r="BC4" s="19"/>
      <c r="BD4" s="19"/>
      <c r="BE4" s="19"/>
      <c r="BF4" s="20"/>
      <c r="BJ4" s="22"/>
      <c r="BN4" s="22"/>
      <c r="BR4" s="20"/>
      <c r="BS4" s="19"/>
      <c r="BT4" s="19"/>
      <c r="BU4" s="19"/>
      <c r="BV4" s="20"/>
      <c r="BW4" s="19"/>
      <c r="BX4" s="19"/>
      <c r="BY4" s="19"/>
      <c r="BZ4" s="20"/>
      <c r="CA4" s="19"/>
      <c r="CB4" s="19"/>
      <c r="CC4" s="19"/>
      <c r="CD4" s="20"/>
      <c r="CE4" s="23"/>
      <c r="CF4" s="19"/>
      <c r="CG4" s="19"/>
      <c r="CH4" s="20"/>
      <c r="CI4" s="19"/>
      <c r="CJ4" s="19"/>
      <c r="CK4" s="19"/>
      <c r="CL4" s="20"/>
      <c r="CM4" s="19"/>
      <c r="CN4" s="19"/>
      <c r="CO4" s="19"/>
      <c r="CP4" s="20"/>
      <c r="CR4" s="19"/>
      <c r="CS4" s="19"/>
      <c r="CT4" s="20"/>
      <c r="CU4" s="19"/>
      <c r="CV4" s="19"/>
      <c r="CW4" s="19"/>
      <c r="CX4" s="20"/>
      <c r="CY4" s="19"/>
      <c r="CZ4" s="19"/>
      <c r="DA4" s="19"/>
      <c r="DB4" s="20"/>
      <c r="DD4" s="19"/>
      <c r="DE4" s="19"/>
      <c r="DF4" s="20"/>
      <c r="DH4" s="19"/>
      <c r="DI4" s="19"/>
      <c r="DJ4" s="20"/>
      <c r="DL4" s="19"/>
      <c r="DM4" s="19"/>
      <c r="DN4" s="20"/>
      <c r="DO4" s="19"/>
      <c r="DP4" s="19"/>
      <c r="DQ4" s="19"/>
      <c r="DR4" s="20"/>
      <c r="DS4" s="19"/>
      <c r="DT4" s="19"/>
      <c r="DU4" s="19"/>
      <c r="DV4" s="20"/>
      <c r="DW4" s="20"/>
      <c r="DX4" s="20"/>
      <c r="DY4" s="20"/>
      <c r="DZ4" s="20"/>
      <c r="EB4" s="19"/>
      <c r="EC4" s="19"/>
      <c r="ED4" s="22"/>
      <c r="EE4" s="22"/>
      <c r="EF4" s="20"/>
      <c r="EG4" s="20"/>
      <c r="EH4" s="20"/>
      <c r="EI4" s="19"/>
      <c r="EJ4" s="19"/>
      <c r="EK4" s="19"/>
      <c r="EL4" s="20"/>
      <c r="EM4" s="19"/>
      <c r="EN4" s="19"/>
      <c r="EO4" s="19"/>
      <c r="EP4" s="22"/>
      <c r="EQ4" s="22"/>
      <c r="ER4" s="22"/>
      <c r="ES4" s="22"/>
      <c r="ET4" s="22"/>
      <c r="EX4" s="22"/>
      <c r="EZ4" s="19"/>
      <c r="FB4" s="22"/>
      <c r="FC4" s="19"/>
      <c r="FF4" s="20"/>
      <c r="FG4" s="19"/>
      <c r="FH4" s="19"/>
      <c r="FI4" s="19"/>
      <c r="FJ4" s="22"/>
      <c r="FL4" s="19"/>
      <c r="FN4" s="22"/>
      <c r="FO4" s="19"/>
      <c r="FR4" s="20"/>
      <c r="FU4" s="19"/>
    </row>
    <row r="5" spans="1:199" ht="12.75" x14ac:dyDescent="0.2">
      <c r="A5" s="1" t="s">
        <v>12</v>
      </c>
      <c r="B5" s="7"/>
      <c r="C5" s="1">
        <v>15.984343000000001</v>
      </c>
      <c r="D5" s="2">
        <v>24.254378930000001</v>
      </c>
      <c r="E5" s="2">
        <v>20.241867490000001</v>
      </c>
      <c r="G5" s="2">
        <v>12.0326724582248</v>
      </c>
      <c r="H5" s="1">
        <v>13.738094902038574</v>
      </c>
      <c r="I5" s="1">
        <v>11.797016716003418</v>
      </c>
      <c r="J5" s="7"/>
      <c r="K5" s="2">
        <v>9.9</v>
      </c>
      <c r="L5" s="8">
        <v>13.4</v>
      </c>
      <c r="M5" s="2">
        <v>9.9</v>
      </c>
      <c r="O5" s="2">
        <v>6639.961751302083</v>
      </c>
      <c r="P5" s="1">
        <v>6046.2114746093748</v>
      </c>
      <c r="Q5" s="1">
        <v>4890.3319335937504</v>
      </c>
      <c r="R5" s="7"/>
      <c r="T5" s="1">
        <v>49.5</v>
      </c>
      <c r="U5" s="1">
        <v>71.3</v>
      </c>
      <c r="V5" s="7"/>
      <c r="W5" s="2">
        <v>7.29</v>
      </c>
      <c r="X5" s="1">
        <v>7.3630000000000004</v>
      </c>
      <c r="Y5" s="1">
        <v>7.27</v>
      </c>
      <c r="Z5" s="7"/>
      <c r="AA5" s="2">
        <v>166.48573453430001</v>
      </c>
      <c r="AB5" s="1">
        <v>183.8369409</v>
      </c>
      <c r="AC5" s="1">
        <v>189.15624969999999</v>
      </c>
      <c r="AD5" s="7"/>
      <c r="AE5" s="2">
        <v>107.34895734</v>
      </c>
      <c r="AF5" s="1">
        <v>107.4238762</v>
      </c>
      <c r="AG5" s="1">
        <v>112.4527853</v>
      </c>
      <c r="AH5" s="7"/>
      <c r="AI5" s="2">
        <v>25.857438949999999</v>
      </c>
      <c r="AJ5" s="1">
        <v>25.12517811</v>
      </c>
      <c r="AK5" s="1">
        <v>25.213242789999999</v>
      </c>
      <c r="AL5" s="7"/>
      <c r="AM5" s="2">
        <v>9.9345859799999996</v>
      </c>
      <c r="AN5" s="1">
        <v>8.1638941000000003</v>
      </c>
      <c r="AO5" s="1">
        <v>6.9261945999999996</v>
      </c>
      <c r="AP5" s="7"/>
      <c r="AQ5" s="2">
        <v>12.353456</v>
      </c>
      <c r="AR5" s="1">
        <v>16.143984700000001</v>
      </c>
      <c r="AS5" s="1">
        <v>11.1629495</v>
      </c>
      <c r="AT5" s="7"/>
      <c r="AU5" s="9">
        <v>19.823232667400152</v>
      </c>
      <c r="AV5" s="8">
        <v>17.743152565166376</v>
      </c>
      <c r="AW5" s="8">
        <v>18.818342355043946</v>
      </c>
      <c r="AX5" s="7"/>
      <c r="AY5" s="9">
        <v>0.12865989540892447</v>
      </c>
      <c r="AZ5" s="8">
        <v>0.12326452332384068</v>
      </c>
      <c r="BA5" s="8">
        <v>0.13920386312854</v>
      </c>
      <c r="BB5" s="7"/>
      <c r="BC5" s="2">
        <v>0.77505961089713538</v>
      </c>
      <c r="BD5" s="1">
        <v>0.67357663018492175</v>
      </c>
      <c r="BE5" s="1">
        <v>0.7894384292515344</v>
      </c>
      <c r="BF5" s="7"/>
      <c r="BG5" s="2">
        <v>1.5775969073275253</v>
      </c>
      <c r="BH5" s="2">
        <v>0.67206891971097749</v>
      </c>
      <c r="BI5" s="2">
        <v>0.95935566347597356</v>
      </c>
      <c r="BK5" s="2">
        <v>0.92964211943153419</v>
      </c>
      <c r="BL5" s="2">
        <v>0.44132613502719653</v>
      </c>
      <c r="BM5" s="2">
        <v>0.61310105300522921</v>
      </c>
      <c r="BO5" s="2">
        <v>0.7803191395508069</v>
      </c>
      <c r="BP5" s="2">
        <v>0.22052361627722994</v>
      </c>
      <c r="BQ5" s="2">
        <v>0.34159260832612959</v>
      </c>
      <c r="BR5" s="7"/>
      <c r="BS5" s="2">
        <v>0.67549128111655365</v>
      </c>
      <c r="BT5" s="2">
        <v>0.13119520909343865</v>
      </c>
      <c r="BU5" s="2">
        <v>0.32823639600846349</v>
      </c>
      <c r="BW5" s="2">
        <v>0.22688132507867126</v>
      </c>
      <c r="BX5" s="1">
        <v>0.22211463219734032</v>
      </c>
      <c r="BY5" s="1">
        <v>0.30917075349742984</v>
      </c>
      <c r="BZ5" s="7"/>
      <c r="CA5" s="2">
        <v>0.15936015078952015</v>
      </c>
      <c r="CB5" s="1">
        <v>0.10989748223413585</v>
      </c>
      <c r="CC5" s="1">
        <v>0.20042594128310942</v>
      </c>
      <c r="CD5" s="7"/>
      <c r="CE5" s="2">
        <v>0.2466279038722014</v>
      </c>
      <c r="CF5" s="1">
        <v>0.23679490939121012</v>
      </c>
      <c r="CG5" s="1">
        <v>0.22233162467717976</v>
      </c>
      <c r="CH5" s="7"/>
      <c r="CI5" s="2">
        <v>8.9021341331657233E-2</v>
      </c>
      <c r="CJ5" s="1">
        <v>0.10457301071043926</v>
      </c>
      <c r="CK5" s="1">
        <v>9.4885301543159217E-2</v>
      </c>
      <c r="CL5" s="7"/>
      <c r="CM5" s="2">
        <v>0.69458322218994595</v>
      </c>
      <c r="CN5" s="1">
        <v>0.52457598366048097</v>
      </c>
      <c r="CO5" s="1">
        <v>0.73324188247698652</v>
      </c>
      <c r="CP5" s="7"/>
      <c r="CQ5" s="2">
        <v>0.14049765155951777</v>
      </c>
      <c r="CR5" s="1">
        <v>0.195792132059941</v>
      </c>
      <c r="CS5" s="1">
        <v>0.25599214274307885</v>
      </c>
      <c r="CT5" s="7"/>
      <c r="CU5" s="2">
        <v>0.65956979960893203</v>
      </c>
      <c r="CV5" s="1">
        <v>0.57883177013254916</v>
      </c>
      <c r="CW5" s="1">
        <v>0.74459573315746042</v>
      </c>
      <c r="CX5" s="7"/>
      <c r="CY5" s="2">
        <v>7.1079623366758049E-2</v>
      </c>
      <c r="CZ5" s="1">
        <v>0.12087654498300433</v>
      </c>
      <c r="DA5" s="1">
        <v>0.17910904332773439</v>
      </c>
      <c r="DB5" s="7"/>
      <c r="DC5" s="2">
        <v>0.9972002388722917</v>
      </c>
      <c r="DD5" s="1">
        <v>1.0170139198461903</v>
      </c>
      <c r="DE5" s="1">
        <v>0.59852749989894227</v>
      </c>
      <c r="DF5" s="7"/>
      <c r="DG5" s="2">
        <v>9.993514757404913E-2</v>
      </c>
      <c r="DH5" s="1">
        <v>0.17980754165782376</v>
      </c>
      <c r="DI5" s="1">
        <v>0.12872925542837457</v>
      </c>
      <c r="DJ5" s="7"/>
      <c r="DK5" s="2">
        <v>0.61084969411489221</v>
      </c>
      <c r="DL5" s="1">
        <v>0.63484662384309032</v>
      </c>
      <c r="DM5" s="1">
        <v>0.94495631477359021</v>
      </c>
      <c r="DN5" s="7"/>
      <c r="DO5" s="2">
        <v>6.0657212138471167E-2</v>
      </c>
      <c r="DP5" s="1">
        <v>9.5556300085617274E-2</v>
      </c>
      <c r="DQ5" s="1">
        <v>0.144028546946462</v>
      </c>
      <c r="DR5" s="7"/>
      <c r="DS5" s="2">
        <v>0.55653919218281733</v>
      </c>
      <c r="DT5" s="5">
        <v>0.48709375821019496</v>
      </c>
      <c r="DU5" s="5">
        <v>1.3402537744814991</v>
      </c>
      <c r="DV5" s="7"/>
      <c r="DW5" s="4">
        <v>9.3794812632647578E-2</v>
      </c>
      <c r="DX5" s="4">
        <v>9.0934694684605619E-2</v>
      </c>
      <c r="DY5" s="4">
        <v>0.10858629234868514</v>
      </c>
      <c r="DZ5" s="7"/>
      <c r="EA5" s="2">
        <v>2.9949446826641677</v>
      </c>
      <c r="EB5" s="2">
        <v>1.8503792790253848</v>
      </c>
      <c r="EC5" s="2">
        <v>2.0204700634300452</v>
      </c>
      <c r="EE5" s="4">
        <v>1.6268202540884396</v>
      </c>
      <c r="EF5" s="4">
        <f>AVERAGE(ED5:EE5)</f>
        <v>1.6268202540884396</v>
      </c>
      <c r="EG5" s="4">
        <f>AVERAGE(EE5:EF5)</f>
        <v>1.6268202540884396</v>
      </c>
      <c r="EH5" s="7"/>
      <c r="EI5" s="2">
        <v>0.25275022743623393</v>
      </c>
      <c r="EJ5" s="2">
        <v>0.18042580930859939</v>
      </c>
      <c r="EK5" s="2">
        <v>0.25420339342900261</v>
      </c>
      <c r="EL5" s="7"/>
      <c r="EM5" s="2">
        <v>5.3436177441512474</v>
      </c>
      <c r="EN5" s="5">
        <v>3.526250028718199</v>
      </c>
      <c r="EO5" s="2">
        <v>3.7843998798453402</v>
      </c>
      <c r="EP5" s="10"/>
      <c r="EQ5" s="3">
        <v>0.59400637017263225</v>
      </c>
      <c r="ER5" s="11">
        <v>0.28402451033841714</v>
      </c>
      <c r="ES5" s="11">
        <v>0.3792507167967637</v>
      </c>
      <c r="EU5" s="2">
        <v>0.25985402992834306</v>
      </c>
      <c r="EV5" s="2">
        <v>0.49830148046034661</v>
      </c>
      <c r="EW5" s="2">
        <v>0.40036065127460074</v>
      </c>
      <c r="EY5" s="2">
        <v>1.23706962390956</v>
      </c>
      <c r="EZ5" s="2">
        <v>0.61939713440764965</v>
      </c>
      <c r="FA5" s="2">
        <v>1.1191502377871609</v>
      </c>
      <c r="FC5" s="2">
        <v>1.0571362806847289</v>
      </c>
      <c r="FD5" s="2">
        <v>0.69277820685888925</v>
      </c>
      <c r="FE5" s="2">
        <v>0.96607625369963068</v>
      </c>
      <c r="FG5" s="2">
        <v>1.1702082754252694</v>
      </c>
      <c r="FH5" s="2">
        <v>0.89407710617232727</v>
      </c>
      <c r="FI5" s="2">
        <v>1.1584491736561444</v>
      </c>
      <c r="FK5" s="2">
        <v>1.2642841454938427</v>
      </c>
      <c r="FL5" s="2">
        <v>0.56217517699140573</v>
      </c>
      <c r="FM5" s="2">
        <v>1.2452811136961541</v>
      </c>
      <c r="FO5" s="2">
        <v>0.95686399245355425</v>
      </c>
      <c r="FP5" s="2">
        <v>0.61660089757849201</v>
      </c>
      <c r="FQ5" s="2">
        <v>1.0755182945823341</v>
      </c>
      <c r="FS5" s="2">
        <v>1.3212788394848189</v>
      </c>
      <c r="FT5" s="1">
        <v>0.91173266078459125</v>
      </c>
      <c r="FU5" s="2">
        <v>1.1578428000425094</v>
      </c>
    </row>
    <row r="6" spans="1:199" ht="15" x14ac:dyDescent="0.25">
      <c r="A6" s="1" t="s">
        <v>13</v>
      </c>
      <c r="B6" s="7"/>
      <c r="C6" s="1">
        <v>14.146475000000001</v>
      </c>
      <c r="D6" s="2">
        <v>17.96759342</v>
      </c>
      <c r="E6" s="2">
        <v>13.904198714</v>
      </c>
      <c r="G6" s="2">
        <v>9.1523640496390009</v>
      </c>
      <c r="H6" s="1">
        <v>10.405270290374755</v>
      </c>
      <c r="I6" s="1">
        <v>8.6026531055995399</v>
      </c>
      <c r="J6" s="7"/>
      <c r="K6" s="2">
        <v>6.3</v>
      </c>
      <c r="L6" s="8">
        <v>6.5</v>
      </c>
      <c r="M6" s="2">
        <v>4.5</v>
      </c>
      <c r="O6" s="2">
        <v>3526.7777273995534</v>
      </c>
      <c r="P6" s="1">
        <v>3541.3477294921877</v>
      </c>
      <c r="Q6" s="1">
        <v>1720.1425955636162</v>
      </c>
      <c r="R6" s="7"/>
      <c r="S6" s="2">
        <v>53.6</v>
      </c>
      <c r="T6" s="1">
        <v>58.4</v>
      </c>
      <c r="U6" s="1">
        <v>77.599999999999994</v>
      </c>
      <c r="V6" s="7"/>
      <c r="W6" s="2">
        <v>7.3360000000000003</v>
      </c>
      <c r="X6" s="1">
        <v>7.3449999999999998</v>
      </c>
      <c r="Y6" s="1">
        <v>7.25</v>
      </c>
      <c r="Z6" s="7"/>
      <c r="AA6" s="2">
        <v>93.089855072463763</v>
      </c>
      <c r="AB6" s="1">
        <v>100.07246376811594</v>
      </c>
      <c r="AC6" s="1">
        <v>112.5459940652819</v>
      </c>
      <c r="AD6" s="7"/>
      <c r="AE6" s="2">
        <v>111.22014492753618</v>
      </c>
      <c r="AF6" s="1">
        <v>117.73707246376807</v>
      </c>
      <c r="AG6" s="1">
        <v>138.97284883720928</v>
      </c>
      <c r="AH6" s="7"/>
      <c r="AI6" s="2">
        <v>24.216254339999999</v>
      </c>
      <c r="AJ6" s="1">
        <v>24.843892617449669</v>
      </c>
      <c r="AK6" s="1">
        <v>29.974270833333328</v>
      </c>
      <c r="AL6" s="7"/>
      <c r="AM6" s="2">
        <v>9.2458985400000007</v>
      </c>
      <c r="AN6" s="1">
        <v>7.4287935000000003</v>
      </c>
      <c r="AO6" s="1">
        <v>6.1984858000000003</v>
      </c>
      <c r="AP6" s="7"/>
      <c r="AQ6" s="2">
        <v>14.123445</v>
      </c>
      <c r="AR6" s="1">
        <v>16.837692799999999</v>
      </c>
      <c r="AS6" s="1">
        <v>16.914284800000001</v>
      </c>
      <c r="AT6" s="7"/>
      <c r="AU6" s="9">
        <v>24.204017066850984</v>
      </c>
      <c r="AV6" s="8">
        <v>23.202657268292128</v>
      </c>
      <c r="AW6" s="8">
        <v>21.170543004831682</v>
      </c>
      <c r="AX6" s="7"/>
      <c r="AY6" s="9">
        <v>0.13538216751465001</v>
      </c>
      <c r="AZ6" s="8">
        <v>0.13655851131001476</v>
      </c>
      <c r="BA6" s="8">
        <v>0.13881835014183111</v>
      </c>
      <c r="BB6" s="7"/>
      <c r="BC6" s="2">
        <v>1.4543170940513841</v>
      </c>
      <c r="BD6" s="1">
        <v>1.3645962752195537</v>
      </c>
      <c r="BE6" s="1">
        <v>1.2334366166894402</v>
      </c>
      <c r="BF6" s="7"/>
      <c r="BG6" s="2">
        <v>0.75818350998847428</v>
      </c>
      <c r="BH6" s="2">
        <v>1.6471932246549916</v>
      </c>
      <c r="BI6" s="2">
        <v>2.9106079544284893</v>
      </c>
      <c r="BK6" s="2">
        <v>0.40461562060505235</v>
      </c>
      <c r="BL6" s="2">
        <v>0.83851183455698208</v>
      </c>
      <c r="BM6" s="2">
        <v>1.840113393730106</v>
      </c>
      <c r="BO6" s="2">
        <v>0.28445492952759871</v>
      </c>
      <c r="BP6" s="2">
        <v>0.88911123859225105</v>
      </c>
      <c r="BQ6" s="2">
        <v>3.6534928302355065</v>
      </c>
      <c r="BR6" s="7"/>
      <c r="BS6" s="2">
        <v>0.53985958373438159</v>
      </c>
      <c r="BT6" s="2">
        <v>1.3940458728512688</v>
      </c>
      <c r="BU6" s="2">
        <v>3.7924149031703145</v>
      </c>
      <c r="BW6" s="2">
        <v>0.19683650030576816</v>
      </c>
      <c r="BX6" s="1">
        <v>0.49388341507376354</v>
      </c>
      <c r="BY6" s="1">
        <v>0.86011025836472166</v>
      </c>
      <c r="BZ6" s="7"/>
      <c r="CA6" s="2">
        <v>0.37357372025358737</v>
      </c>
      <c r="CB6" s="1">
        <v>0.543489421162341</v>
      </c>
      <c r="CC6" s="1">
        <v>0.62157902095496387</v>
      </c>
      <c r="CD6" s="7"/>
      <c r="CE6" s="2">
        <v>0.15324314821719193</v>
      </c>
      <c r="CF6" s="1">
        <v>0.29962659843767636</v>
      </c>
      <c r="CG6" s="1">
        <v>0.19544502641199693</v>
      </c>
      <c r="CH6" s="7"/>
      <c r="CI6" s="2">
        <v>4.9941085669693797E-2</v>
      </c>
      <c r="CJ6" s="1">
        <v>0.12776762935453939</v>
      </c>
      <c r="CK6" s="1">
        <v>5.9309122244882113E-2</v>
      </c>
      <c r="CL6" s="7"/>
      <c r="CM6" s="2">
        <v>0.35644954216314934</v>
      </c>
      <c r="CN6" s="1">
        <v>0.52096703127651056</v>
      </c>
      <c r="CO6" s="1">
        <v>0.72746633601089949</v>
      </c>
      <c r="CP6" s="7"/>
      <c r="CQ6" s="2">
        <v>9.80826885869652E-2</v>
      </c>
      <c r="CR6" s="1">
        <v>0.19955776145112236</v>
      </c>
      <c r="CS6" s="1">
        <v>0.28372421924970376</v>
      </c>
      <c r="CT6" s="7"/>
      <c r="CU6" s="2">
        <v>0.43410764089238346</v>
      </c>
      <c r="CV6" s="1">
        <v>0.54642824007200996</v>
      </c>
      <c r="CW6" s="1">
        <v>1.6987032897042154</v>
      </c>
      <c r="CX6" s="7"/>
      <c r="CY6" s="2">
        <v>0.24662122449701099</v>
      </c>
      <c r="CZ6" s="1">
        <v>0.1604170406692399</v>
      </c>
      <c r="DA6" s="1">
        <v>0.12000228373275748</v>
      </c>
      <c r="DB6" s="7"/>
      <c r="DC6" s="2">
        <v>0.29819138124603983</v>
      </c>
      <c r="DD6" s="1">
        <v>0.24100000000000002</v>
      </c>
      <c r="DE6" s="1">
        <v>1.7498933638721432</v>
      </c>
      <c r="DF6" s="7"/>
      <c r="DG6" s="2">
        <v>0.24891138122278247</v>
      </c>
      <c r="DH6" s="1">
        <v>0.22922269710192092</v>
      </c>
      <c r="DI6" s="1">
        <v>0.37775450666802229</v>
      </c>
      <c r="DJ6" s="7"/>
      <c r="DK6" s="2">
        <v>0.41410154730697191</v>
      </c>
      <c r="DL6" s="1">
        <v>0.26600000000000001</v>
      </c>
      <c r="DM6" s="1">
        <v>1.977088433122673</v>
      </c>
      <c r="DN6" s="7"/>
      <c r="DO6" s="2">
        <v>3.8963352331007277E-2</v>
      </c>
      <c r="DP6" s="1">
        <v>0.11081609046195129</v>
      </c>
      <c r="DQ6" s="1">
        <v>7.9655055980496436E-2</v>
      </c>
      <c r="DR6" s="7"/>
      <c r="DS6" s="2">
        <v>0.13663862556893225</v>
      </c>
      <c r="DT6" s="5">
        <v>0.21785356511810661</v>
      </c>
      <c r="DU6" s="5">
        <v>0.63837615951947368</v>
      </c>
      <c r="DV6" s="7"/>
      <c r="DW6" s="4">
        <v>0.43669331530580419</v>
      </c>
      <c r="DX6" s="4">
        <v>0.64967328404278435</v>
      </c>
      <c r="DY6" s="4">
        <v>0.65705706323099444</v>
      </c>
      <c r="DZ6" s="7"/>
      <c r="EA6" s="2">
        <v>1.4603808928117128</v>
      </c>
      <c r="EB6" s="2">
        <v>2.902280899112486</v>
      </c>
      <c r="EC6" s="2">
        <v>3.7921108960811671</v>
      </c>
      <c r="EE6" s="4">
        <v>0.96989456855034761</v>
      </c>
      <c r="EF6" s="4">
        <v>2.0032559211876064</v>
      </c>
      <c r="EG6" s="4">
        <v>8.0059367032217246</v>
      </c>
      <c r="EH6" s="7"/>
      <c r="EI6" s="2">
        <v>0.32260112860075674</v>
      </c>
      <c r="EJ6" s="2">
        <v>0.55421612530025854</v>
      </c>
      <c r="EK6" s="2">
        <v>0.35550166068412725</v>
      </c>
      <c r="EL6" s="7"/>
      <c r="EM6" s="11">
        <v>3.3174479599078328</v>
      </c>
      <c r="EN6" s="5">
        <v>6.5547079338225753</v>
      </c>
      <c r="EO6" s="2">
        <v>7.1654306769871026</v>
      </c>
      <c r="EP6" s="18"/>
      <c r="EU6" s="2">
        <v>0.53942079986624281</v>
      </c>
      <c r="EV6" s="2">
        <v>0.6813453708073397</v>
      </c>
      <c r="EW6" s="2">
        <v>0.5794358150133907</v>
      </c>
      <c r="EY6" s="2">
        <v>1.3789009683450155</v>
      </c>
      <c r="EZ6" s="2">
        <v>2.4303103267891419</v>
      </c>
      <c r="FA6" s="2">
        <v>2.9135757059886025</v>
      </c>
      <c r="FC6" s="2">
        <v>1.540471863925716</v>
      </c>
      <c r="FD6" s="2">
        <v>2.1245971022688068</v>
      </c>
      <c r="FE6" s="2">
        <v>2.5988628589510414</v>
      </c>
      <c r="FG6" s="2">
        <v>1.3246099328102161</v>
      </c>
      <c r="FH6" s="2">
        <v>1.1438923286649836</v>
      </c>
      <c r="FI6" s="2">
        <v>1.1210963656483921</v>
      </c>
      <c r="FK6" s="2">
        <v>1.5323666868570673</v>
      </c>
      <c r="FL6" s="2">
        <v>3.1710213551165838</v>
      </c>
      <c r="FM6" s="2">
        <v>4.6106574038051837</v>
      </c>
      <c r="FO6" s="2">
        <v>0.77346289737462137</v>
      </c>
      <c r="FP6" s="2">
        <v>1.5688466836661461</v>
      </c>
      <c r="FQ6" s="2">
        <v>2.8909624743206432</v>
      </c>
      <c r="FS6" s="2">
        <v>1.98428363647927</v>
      </c>
      <c r="FT6" s="1">
        <v>1.9762961383079423</v>
      </c>
      <c r="FU6" s="2">
        <v>1.8879672866477124</v>
      </c>
    </row>
    <row r="7" spans="1:199" ht="15" x14ac:dyDescent="0.25">
      <c r="A7" s="1" t="s">
        <v>14</v>
      </c>
      <c r="B7" s="7"/>
      <c r="C7" s="1">
        <v>15.423444</v>
      </c>
      <c r="D7" s="2">
        <v>20.285743920000002</v>
      </c>
      <c r="E7" s="2">
        <v>14.91296022</v>
      </c>
      <c r="G7" s="2">
        <v>11.57776151384626</v>
      </c>
      <c r="H7" s="1">
        <v>14.742057132720948</v>
      </c>
      <c r="I7" s="1">
        <v>10.196063995361328</v>
      </c>
      <c r="J7" s="7"/>
      <c r="K7" s="2">
        <v>8</v>
      </c>
      <c r="L7" s="8">
        <v>6.5</v>
      </c>
      <c r="M7" s="2">
        <v>3.4</v>
      </c>
      <c r="O7" s="2">
        <v>3909.8326241629466</v>
      </c>
      <c r="P7" s="1">
        <v>4358.1080566406254</v>
      </c>
      <c r="Q7" s="1">
        <v>2650.1435230000002</v>
      </c>
      <c r="R7" s="7"/>
      <c r="S7" s="2">
        <v>43.1</v>
      </c>
      <c r="T7" s="1">
        <v>37.1</v>
      </c>
      <c r="U7" s="1">
        <v>73.099999999999994</v>
      </c>
      <c r="V7" s="7"/>
      <c r="W7" s="2">
        <v>7.3929999999999998</v>
      </c>
      <c r="X7" s="1">
        <v>7.3879999999999999</v>
      </c>
      <c r="Y7" s="1">
        <v>7.24</v>
      </c>
      <c r="Z7" s="7"/>
      <c r="AA7" s="2">
        <v>70.468023255813947</v>
      </c>
      <c r="AB7" s="1">
        <v>82.936416184971094</v>
      </c>
      <c r="AC7" s="1">
        <v>89.269565217391303</v>
      </c>
      <c r="AD7" s="7"/>
      <c r="AE7" s="2">
        <v>123.76694767441869</v>
      </c>
      <c r="AF7" s="1">
        <v>105.83625000000001</v>
      </c>
      <c r="AG7" s="1">
        <v>116.43643478260874</v>
      </c>
      <c r="AH7" s="7"/>
      <c r="AI7" s="2">
        <v>28.730185873605958</v>
      </c>
      <c r="AJ7" s="1">
        <v>22.646263736263723</v>
      </c>
      <c r="AK7" s="1">
        <v>28.909807692307677</v>
      </c>
      <c r="AL7" s="7"/>
      <c r="AM7" s="2">
        <v>9.25675545</v>
      </c>
      <c r="AN7" s="1">
        <v>8.9547489000000002</v>
      </c>
      <c r="AO7" s="1">
        <v>8.4071792999999992</v>
      </c>
      <c r="AP7" s="7"/>
      <c r="AQ7" s="2">
        <v>9.1341439999999992</v>
      </c>
      <c r="AR7" s="1">
        <v>8.4921594999999996</v>
      </c>
      <c r="AS7" s="1">
        <v>10.293452800000001</v>
      </c>
      <c r="AT7" s="7"/>
      <c r="AU7" s="9">
        <v>23.907385526416014</v>
      </c>
      <c r="AV7" s="8">
        <v>20.355382865585199</v>
      </c>
      <c r="AW7" s="8">
        <v>24.328303895479561</v>
      </c>
      <c r="AX7" s="7"/>
      <c r="AY7" s="9">
        <v>0.10586187047064251</v>
      </c>
      <c r="AZ7" s="8">
        <v>9.8550089522125559E-2</v>
      </c>
      <c r="BA7" s="8">
        <v>0.12827957676164017</v>
      </c>
      <c r="BB7" s="7"/>
      <c r="BC7" s="2">
        <v>1.502268200235181</v>
      </c>
      <c r="BD7" s="1">
        <v>1.1882607671680878</v>
      </c>
      <c r="BE7" s="1">
        <v>1.4369911676980927</v>
      </c>
      <c r="BF7" s="7"/>
      <c r="BG7" s="2">
        <v>0.48209715529532399</v>
      </c>
      <c r="BH7" s="2">
        <v>1.1490453779582839</v>
      </c>
      <c r="BI7" s="2">
        <v>5.1236073937277622</v>
      </c>
      <c r="BK7" s="2">
        <v>0.37027295545526984</v>
      </c>
      <c r="BL7" s="2">
        <v>0.84183388285769489</v>
      </c>
      <c r="BM7" s="2">
        <v>5.6884414335637166</v>
      </c>
      <c r="BO7" s="2">
        <v>0.24715683071881289</v>
      </c>
      <c r="BP7" s="2">
        <v>0.49063590283529185</v>
      </c>
      <c r="BQ7" s="2">
        <v>5.1496305373456694</v>
      </c>
      <c r="BR7" s="7"/>
      <c r="BS7" s="2">
        <v>0.15148373565249354</v>
      </c>
      <c r="BT7" s="2">
        <v>0.27782363895314177</v>
      </c>
      <c r="BU7" s="2">
        <v>3.2613011827135461</v>
      </c>
      <c r="BW7" s="2">
        <v>0.12803911930788689</v>
      </c>
      <c r="BX7" s="1">
        <v>0.18323704578845901</v>
      </c>
      <c r="BY7" s="1">
        <v>0.3154974781733918</v>
      </c>
      <c r="BZ7" s="7"/>
      <c r="CA7" s="2">
        <v>0.10523449048222655</v>
      </c>
      <c r="CB7" s="1">
        <v>9.2710224211936546E-2</v>
      </c>
      <c r="CC7" s="1">
        <v>0.21876436329738563</v>
      </c>
      <c r="CD7" s="7"/>
      <c r="CE7" s="2">
        <v>0.13494111223473459</v>
      </c>
      <c r="CF7" s="1">
        <v>0.136336166907329</v>
      </c>
      <c r="CG7" s="1">
        <v>0.21378970617358603</v>
      </c>
      <c r="CH7" s="7"/>
      <c r="CI7" s="2">
        <v>4.4591548314149965E-2</v>
      </c>
      <c r="CJ7" s="1">
        <v>3.3442093808572881E-2</v>
      </c>
      <c r="CK7" s="1">
        <v>0.11291735779659882</v>
      </c>
      <c r="CL7" s="7"/>
      <c r="CM7" s="2">
        <v>0.24580587645234991</v>
      </c>
      <c r="CN7" s="1">
        <v>0.43738181805940257</v>
      </c>
      <c r="CO7" s="1">
        <v>0.6290520635822352</v>
      </c>
      <c r="CP7" s="7"/>
      <c r="CQ7" s="2">
        <v>1.6878507137602784E-2</v>
      </c>
      <c r="CR7" s="1">
        <v>5.7522059037458037E-3</v>
      </c>
      <c r="CS7" s="1">
        <v>4.3478388914670957E-2</v>
      </c>
      <c r="CT7" s="7"/>
      <c r="CU7" s="2">
        <v>0.29623438819503278</v>
      </c>
      <c r="CV7" s="1">
        <v>0.38291469564933112</v>
      </c>
      <c r="CW7" s="1">
        <v>0.76912206518152371</v>
      </c>
      <c r="CX7" s="7"/>
      <c r="CY7" s="2">
        <v>1.09227474971042E-2</v>
      </c>
      <c r="CZ7" s="1">
        <v>1.6462150521790453E-3</v>
      </c>
      <c r="DA7" s="1">
        <v>5.072954837051042E-2</v>
      </c>
      <c r="DB7" s="7"/>
      <c r="DC7" s="2">
        <v>0.1766491330013438</v>
      </c>
      <c r="DD7" s="1">
        <v>0.162563617690028</v>
      </c>
      <c r="DE7" s="1">
        <v>0.49451305519484678</v>
      </c>
      <c r="DF7" s="7"/>
      <c r="DG7" s="2">
        <v>2.221301944820455E-2</v>
      </c>
      <c r="DH7" s="1">
        <v>1.9984931533251378E-2</v>
      </c>
      <c r="DI7" s="1">
        <v>6.8486723782186051E-2</v>
      </c>
      <c r="DJ7" s="7"/>
      <c r="DK7" s="2">
        <v>0.29564611238616068</v>
      </c>
      <c r="DL7" s="1">
        <v>0.41232042220196596</v>
      </c>
      <c r="DM7" s="1">
        <v>0.7737594888377024</v>
      </c>
      <c r="DN7" s="7"/>
      <c r="DO7" s="2">
        <v>1.9918813668572358E-2</v>
      </c>
      <c r="DP7" s="1">
        <v>1.8440149498101167E-2</v>
      </c>
      <c r="DQ7" s="1">
        <v>6.5676890694559703E-2</v>
      </c>
      <c r="DR7" s="7"/>
      <c r="DS7" s="2">
        <v>0.21620272469953303</v>
      </c>
      <c r="DT7" s="5">
        <v>0.13238936486939978</v>
      </c>
      <c r="DU7" s="5">
        <v>0.83394752919789095</v>
      </c>
      <c r="DV7" s="7"/>
      <c r="DW7" s="4">
        <v>0.34448187571145389</v>
      </c>
      <c r="DX7" s="4">
        <v>0.17140885095343791</v>
      </c>
      <c r="DY7" s="4">
        <v>0.52549440046912954</v>
      </c>
      <c r="DZ7" s="7"/>
      <c r="EA7" s="2">
        <v>1.0519525126945835</v>
      </c>
      <c r="EB7" s="2">
        <v>1.9914193995420195</v>
      </c>
      <c r="EC7" s="2">
        <v>3.7700693571652053</v>
      </c>
      <c r="EE7" s="4">
        <v>0.71499177632498512</v>
      </c>
      <c r="EF7" s="4">
        <v>0.57750516796968965</v>
      </c>
      <c r="EG7" s="4">
        <v>7.7806167662066974</v>
      </c>
      <c r="EH7" s="7"/>
      <c r="EI7" s="2">
        <v>0.11687536152594291</v>
      </c>
      <c r="EJ7" s="2">
        <v>0.21702370246769265</v>
      </c>
      <c r="EK7" s="2">
        <v>0.23134444924423619</v>
      </c>
      <c r="EL7" s="7"/>
      <c r="EM7" s="11">
        <v>0.87707475382667122</v>
      </c>
      <c r="EN7" s="5">
        <v>1.4561787569600848</v>
      </c>
      <c r="EO7" s="2">
        <v>2.4380354262756962</v>
      </c>
      <c r="EP7" s="18"/>
      <c r="EQ7" s="4">
        <v>0.25666232572415482</v>
      </c>
      <c r="ER7" s="12">
        <v>0.10150742314615727</v>
      </c>
      <c r="ES7" s="12">
        <v>0.2815505224576072</v>
      </c>
      <c r="EU7" s="2">
        <v>0.42762753904798856</v>
      </c>
      <c r="EV7" s="2">
        <v>0.441286115320218</v>
      </c>
      <c r="EW7" s="2">
        <v>0.46646806039086552</v>
      </c>
      <c r="EY7" s="2">
        <v>0.86838880525240225</v>
      </c>
      <c r="EZ7" s="2">
        <v>1.050943454634534</v>
      </c>
      <c r="FA7" s="2">
        <v>2.2383569748819969</v>
      </c>
      <c r="FC7" s="2">
        <v>0.45828039854351943</v>
      </c>
      <c r="FD7" s="2">
        <v>0.66448173231412155</v>
      </c>
      <c r="FE7" s="2">
        <v>1.3626653965259059</v>
      </c>
      <c r="FG7" s="2">
        <v>1.9182744108712642</v>
      </c>
      <c r="FH7" s="2">
        <v>1.6667696962408949</v>
      </c>
      <c r="FI7" s="2">
        <v>1.6426314050306503</v>
      </c>
      <c r="FK7" s="2">
        <v>0.84499125093455563</v>
      </c>
      <c r="FL7" s="2">
        <v>1.2708320382621545</v>
      </c>
      <c r="FM7" s="2">
        <v>2.5642021098150689</v>
      </c>
      <c r="FO7" s="2">
        <v>0.33249666544854545</v>
      </c>
      <c r="FP7" s="2">
        <v>0.59648842543892122</v>
      </c>
      <c r="FQ7" s="2">
        <v>1.5955632468841698</v>
      </c>
      <c r="FS7" s="2">
        <v>2.5413525570087852</v>
      </c>
      <c r="FT7" s="1">
        <v>2.1305225450552925</v>
      </c>
      <c r="FU7" s="2">
        <v>1.6070827119028128</v>
      </c>
    </row>
    <row r="8" spans="1:199" ht="15" x14ac:dyDescent="0.25">
      <c r="A8" s="1" t="s">
        <v>15</v>
      </c>
      <c r="B8" s="7"/>
      <c r="C8" s="1">
        <v>15.834743</v>
      </c>
      <c r="D8" s="2">
        <v>26.325112099999998</v>
      </c>
      <c r="E8" s="2">
        <v>20.85268392</v>
      </c>
      <c r="G8" s="2">
        <v>12.496399334498815</v>
      </c>
      <c r="H8" s="1">
        <v>18.271415519714356</v>
      </c>
      <c r="I8" s="1">
        <v>15.057464186350501</v>
      </c>
      <c r="J8" s="7"/>
      <c r="K8" s="2">
        <v>4.3</v>
      </c>
      <c r="L8" s="8">
        <v>7.9</v>
      </c>
      <c r="M8" s="2">
        <v>5.2</v>
      </c>
      <c r="O8" s="2">
        <v>3652.6078725961538</v>
      </c>
      <c r="P8" s="1">
        <v>5486.6702148437498</v>
      </c>
      <c r="Q8" s="1">
        <v>3931.5444946289062</v>
      </c>
      <c r="R8" s="7"/>
      <c r="S8" s="2">
        <v>54.2</v>
      </c>
      <c r="T8" s="1">
        <v>38.5</v>
      </c>
      <c r="U8" s="1">
        <v>68.900000000000006</v>
      </c>
      <c r="V8" s="7"/>
      <c r="W8" s="2">
        <v>7.3129999999999997</v>
      </c>
      <c r="X8" s="1">
        <v>7.3890000000000002</v>
      </c>
      <c r="Y8" s="1">
        <v>7.27</v>
      </c>
      <c r="Z8" s="7"/>
      <c r="AA8" s="2">
        <v>140.57831325301206</v>
      </c>
      <c r="AB8" s="1">
        <v>102.32658959537572</v>
      </c>
      <c r="AC8" s="1">
        <v>102.0463768115942</v>
      </c>
      <c r="AD8" s="7"/>
      <c r="AE8" s="2">
        <v>109.65907692307702</v>
      </c>
      <c r="AF8" s="1">
        <v>105.53190625000002</v>
      </c>
      <c r="AG8" s="1">
        <v>117.77870370370367</v>
      </c>
      <c r="AH8" s="7"/>
      <c r="AI8" s="2">
        <v>32.785973154362416</v>
      </c>
      <c r="AJ8" s="1">
        <v>35.963368421052657</v>
      </c>
      <c r="AK8" s="1">
        <v>37.020106382978703</v>
      </c>
      <c r="AL8" s="7"/>
      <c r="AM8" s="2">
        <v>4.1154532499999998</v>
      </c>
      <c r="AN8" s="1">
        <v>5.1284793000000004</v>
      </c>
      <c r="AO8" s="1">
        <v>7.1085713999999998</v>
      </c>
      <c r="AP8" s="7"/>
      <c r="AQ8" s="2">
        <v>5.9453846153846159</v>
      </c>
      <c r="AR8" s="1">
        <v>6.6592856999999999</v>
      </c>
      <c r="AS8" s="1">
        <v>9.1895775000000004</v>
      </c>
      <c r="AT8" s="7"/>
      <c r="AU8" s="9">
        <v>18.306065425926167</v>
      </c>
      <c r="AV8" s="8">
        <v>18.286423164522887</v>
      </c>
      <c r="AW8" s="8">
        <v>19.979532714654951</v>
      </c>
      <c r="AX8" s="7"/>
      <c r="AY8" s="9">
        <v>8.3839895117740038E-2</v>
      </c>
      <c r="AZ8" s="8">
        <v>8.0743910467796748E-2</v>
      </c>
      <c r="BA8" s="8">
        <v>7.9801510508030915E-2</v>
      </c>
      <c r="BB8" s="7"/>
      <c r="BC8" s="2">
        <v>0.59639280894518532</v>
      </c>
      <c r="BD8" s="1">
        <v>0.78908044123309351</v>
      </c>
      <c r="BE8" s="1">
        <v>0.78201218898115854</v>
      </c>
      <c r="BF8" s="7"/>
      <c r="BG8" s="2">
        <v>1.3086504224798778</v>
      </c>
      <c r="BH8" s="2">
        <v>1.2111734689235516</v>
      </c>
      <c r="BI8" s="2">
        <v>2.7324487557146502</v>
      </c>
      <c r="BK8" s="2">
        <v>0.88155750312323344</v>
      </c>
      <c r="BL8" s="2">
        <v>0.70664183594611596</v>
      </c>
      <c r="BM8" s="2">
        <v>1.8073970720361734</v>
      </c>
      <c r="BO8" s="2">
        <v>1.0328761290100921</v>
      </c>
      <c r="BP8" s="2">
        <v>0.7505105471063177</v>
      </c>
      <c r="BQ8" s="2">
        <v>2.6792158701888997</v>
      </c>
      <c r="BR8" s="7"/>
      <c r="BS8" s="2">
        <v>0.99975685245190959</v>
      </c>
      <c r="BT8" s="2">
        <v>0.52200514484956884</v>
      </c>
      <c r="BU8" s="2">
        <v>1.7843691499604835</v>
      </c>
      <c r="BW8" s="2">
        <v>0.25469924938706184</v>
      </c>
      <c r="BX8" s="1">
        <v>0.10307294570794828</v>
      </c>
      <c r="BY8" s="1">
        <v>0.16550787052600563</v>
      </c>
      <c r="BZ8" s="7"/>
      <c r="CA8" s="2">
        <v>4.9445092285528E-2</v>
      </c>
      <c r="CB8" s="1">
        <v>5.86821188542406E-2</v>
      </c>
      <c r="CC8" s="1">
        <v>4.5283671422767999E-2</v>
      </c>
      <c r="CD8" s="7"/>
      <c r="CE8" s="2">
        <v>0.14756593639524543</v>
      </c>
      <c r="CF8" s="1">
        <v>0.14263313337068501</v>
      </c>
      <c r="CG8" s="1">
        <v>0.15640215680311476</v>
      </c>
      <c r="CH8" s="7"/>
      <c r="CI8" s="2">
        <v>0.10974789187166327</v>
      </c>
      <c r="CJ8" s="1">
        <v>3.2837503884228646E-2</v>
      </c>
      <c r="CK8" s="1">
        <v>4.6408380755153952E-2</v>
      </c>
      <c r="CL8" s="7"/>
      <c r="CM8" s="2">
        <v>0.37064910457115896</v>
      </c>
      <c r="CN8" s="1">
        <v>0.48011135979626751</v>
      </c>
      <c r="CO8" s="1">
        <v>0.34349123071969867</v>
      </c>
      <c r="CP8" s="7"/>
      <c r="CQ8" s="2">
        <v>0.16514049193480593</v>
      </c>
      <c r="CR8" s="1">
        <v>6.9459353457578366E-2</v>
      </c>
      <c r="CS8" s="1">
        <v>7.3248484300395225E-2</v>
      </c>
      <c r="CT8" s="7"/>
      <c r="CU8" s="2">
        <v>0.31795324565186611</v>
      </c>
      <c r="CV8" s="1">
        <v>0.31887526194063798</v>
      </c>
      <c r="CW8" s="1">
        <v>0.30130194141518618</v>
      </c>
      <c r="CX8" s="7"/>
      <c r="CY8" s="2">
        <v>3.7457452304040559E-2</v>
      </c>
      <c r="CZ8" s="1">
        <v>1.1390579649032735E-2</v>
      </c>
      <c r="DA8" s="1">
        <v>1.3975269455449715E-2</v>
      </c>
      <c r="DB8" s="7"/>
      <c r="DC8" s="2">
        <v>0.37987807765245596</v>
      </c>
      <c r="DD8" s="1">
        <v>0.30922916239592907</v>
      </c>
      <c r="DE8" s="1">
        <v>0.35084919562769795</v>
      </c>
      <c r="DF8" s="7"/>
      <c r="DG8" s="2">
        <v>4.8247380023090675E-2</v>
      </c>
      <c r="DH8" s="1">
        <v>1.5019917415645739E-2</v>
      </c>
      <c r="DI8" s="1">
        <v>2.0228350093336719E-2</v>
      </c>
      <c r="DJ8" s="7"/>
      <c r="DK8" s="2">
        <v>0.37927452412829193</v>
      </c>
      <c r="DL8" s="1">
        <v>0.14400000000000002</v>
      </c>
      <c r="DM8" s="1">
        <v>0.36627314533010613</v>
      </c>
      <c r="DN8" s="7"/>
      <c r="DO8" s="2">
        <v>2.270599437215556E-2</v>
      </c>
      <c r="DP8" s="1">
        <v>9.6090024447098143E-3</v>
      </c>
      <c r="DQ8" s="1">
        <v>5.9574222302558252E-3</v>
      </c>
      <c r="DR8" s="7"/>
      <c r="DS8" s="2">
        <v>0.67872456699560368</v>
      </c>
      <c r="DT8" s="5">
        <v>0.48316240732528398</v>
      </c>
      <c r="DU8" s="5">
        <v>0.89989242339817044</v>
      </c>
      <c r="DV8" s="7"/>
      <c r="DW8" s="4">
        <v>0.27833240662575348</v>
      </c>
      <c r="DX8" s="4">
        <v>0.11054590188765986</v>
      </c>
      <c r="DY8" s="4">
        <v>0.11649880463118217</v>
      </c>
      <c r="DZ8" s="7"/>
      <c r="EA8" s="2">
        <v>1.8107146991264247</v>
      </c>
      <c r="EB8" s="2">
        <v>1.4090370524697498</v>
      </c>
      <c r="EC8" s="2">
        <v>1.7086140488412607</v>
      </c>
      <c r="EE8" s="4">
        <v>2.0517856981207161</v>
      </c>
      <c r="EF8" s="4">
        <v>1.6570700175618003</v>
      </c>
      <c r="EG8" s="4">
        <v>2.9354014867345866</v>
      </c>
      <c r="EH8" s="7"/>
      <c r="EI8" s="2">
        <v>0.2486839001061108</v>
      </c>
      <c r="EJ8" s="2">
        <v>0.16274914374210375</v>
      </c>
      <c r="EK8" s="2">
        <v>0.12783981355385096</v>
      </c>
      <c r="EL8" s="7"/>
      <c r="EM8" s="2">
        <v>0.69327385363324956</v>
      </c>
      <c r="EN8" s="5">
        <v>1.2641685053930511</v>
      </c>
      <c r="EO8" s="2">
        <v>0.88684973479553086</v>
      </c>
      <c r="EP8" s="18"/>
      <c r="EQ8" s="4">
        <v>0.66719373740190702</v>
      </c>
      <c r="ER8" s="12">
        <v>0.21338496032631712</v>
      </c>
      <c r="ES8" s="12">
        <v>0.16872190117426306</v>
      </c>
      <c r="EU8" s="2">
        <v>0.72998812899893162</v>
      </c>
      <c r="EV8" s="2">
        <v>0.76763496136614573</v>
      </c>
      <c r="EW8" s="2">
        <v>0.47410011446133826</v>
      </c>
      <c r="EY8" s="2">
        <v>1.4740534831116925</v>
      </c>
      <c r="EZ8" s="2">
        <v>1.9661685777393867</v>
      </c>
      <c r="FA8" s="2">
        <v>1.5566310968113877</v>
      </c>
      <c r="FC8" s="2">
        <v>1.3717698574509809</v>
      </c>
      <c r="FD8" s="2">
        <v>1.5869621264591074</v>
      </c>
      <c r="FE8" s="2">
        <v>1.3950497190061484</v>
      </c>
      <c r="FG8" s="2">
        <v>1.206408205125717</v>
      </c>
      <c r="FH8" s="2">
        <v>1.2612259898294194</v>
      </c>
      <c r="FI8" s="2">
        <v>0.98306025041874179</v>
      </c>
      <c r="FK8" s="2">
        <v>1.6209549152453031</v>
      </c>
      <c r="FL8" s="2">
        <v>1.1585654598342132</v>
      </c>
      <c r="FM8" s="2">
        <v>1.11417788123978</v>
      </c>
      <c r="FO8" s="2">
        <v>1.5513056844411568</v>
      </c>
      <c r="FP8" s="2">
        <v>0.94689267469099292</v>
      </c>
      <c r="FQ8" s="2">
        <v>1.1788457448885503</v>
      </c>
      <c r="FS8" s="2">
        <v>1.0448971672718628</v>
      </c>
      <c r="FT8" s="1">
        <v>1.2235446432324522</v>
      </c>
      <c r="FU8" s="2">
        <v>0.94514306563927575</v>
      </c>
    </row>
    <row r="9" spans="1:199" ht="15" x14ac:dyDescent="0.25">
      <c r="A9" s="1" t="s">
        <v>16</v>
      </c>
      <c r="B9" s="7"/>
      <c r="C9" s="1">
        <v>14.337574999999999</v>
      </c>
      <c r="D9" s="2">
        <v>17.931569110000002</v>
      </c>
      <c r="E9" s="2">
        <v>13.83859386</v>
      </c>
      <c r="G9" s="2">
        <v>10.904901232038226</v>
      </c>
      <c r="H9" s="1">
        <v>13.459884929656983</v>
      </c>
      <c r="I9" s="1">
        <v>10.6440365791321</v>
      </c>
      <c r="J9" s="7"/>
      <c r="K9" s="2">
        <v>5.4</v>
      </c>
      <c r="L9" s="8">
        <v>9.1999999999999993</v>
      </c>
      <c r="M9" s="2">
        <v>5.4</v>
      </c>
      <c r="O9" s="2">
        <v>4546.3062918526784</v>
      </c>
      <c r="P9" s="1">
        <v>5144.9567382812502</v>
      </c>
      <c r="Q9" s="1">
        <v>4533.7666015625</v>
      </c>
      <c r="R9" s="7"/>
      <c r="S9" s="2">
        <v>47.9</v>
      </c>
      <c r="T9" s="1">
        <v>31.4</v>
      </c>
      <c r="U9" s="1">
        <v>55.8</v>
      </c>
      <c r="V9" s="7"/>
      <c r="W9" s="2">
        <v>7.3650000000000002</v>
      </c>
      <c r="X9" s="1">
        <v>7.44</v>
      </c>
      <c r="Y9" s="1">
        <v>7.34</v>
      </c>
      <c r="Z9" s="7"/>
      <c r="AA9" s="2">
        <v>82.236196319018404</v>
      </c>
      <c r="AB9" s="1">
        <v>123.33636363636364</v>
      </c>
      <c r="AC9" s="1">
        <v>93.498371335504885</v>
      </c>
      <c r="AD9" s="7"/>
      <c r="AE9" s="2">
        <v>94.29820433436538</v>
      </c>
      <c r="AF9" s="1">
        <v>86.168389057750716</v>
      </c>
      <c r="AG9" s="1">
        <v>97.119344262295101</v>
      </c>
      <c r="AH9" s="7"/>
      <c r="AI9" s="2">
        <v>18.348344594594604</v>
      </c>
      <c r="AJ9" s="1">
        <v>14.569797979797958</v>
      </c>
      <c r="AK9" s="1">
        <v>19.755114754098361</v>
      </c>
      <c r="AL9" s="7"/>
      <c r="AM9" s="2">
        <v>5.2925452220000002</v>
      </c>
      <c r="AN9" s="1">
        <v>1.8720673999999999</v>
      </c>
      <c r="AO9" s="1">
        <v>4.3553987000000003</v>
      </c>
      <c r="AP9" s="7"/>
      <c r="AQ9" s="2">
        <v>11.609347826086953</v>
      </c>
      <c r="AR9" s="1">
        <v>14.9020394</v>
      </c>
      <c r="AS9" s="1">
        <v>11.506923499999999</v>
      </c>
      <c r="AT9" s="7"/>
      <c r="AU9" s="9">
        <v>19.162723872842445</v>
      </c>
      <c r="AV9" s="8">
        <v>16.015934053746868</v>
      </c>
      <c r="AW9" s="8">
        <v>19.34706772821287</v>
      </c>
      <c r="AX9" s="7"/>
      <c r="AY9" s="9">
        <v>0.11823368918152524</v>
      </c>
      <c r="AZ9" s="8">
        <v>0.10302148089759373</v>
      </c>
      <c r="BA9" s="8">
        <v>0.12113669232894787</v>
      </c>
      <c r="BB9" s="7"/>
      <c r="BC9" s="2">
        <v>1.4377329506202108</v>
      </c>
      <c r="BD9" s="1">
        <v>0.83528878150919961</v>
      </c>
      <c r="BE9" s="1">
        <v>1.2956021650288112</v>
      </c>
      <c r="BF9" s="7"/>
      <c r="BG9" s="2">
        <v>1.3170996060751752</v>
      </c>
      <c r="BH9" s="2">
        <v>0.7642252659180635</v>
      </c>
      <c r="BI9" s="2">
        <v>3.4135368329600584</v>
      </c>
      <c r="BK9" s="2">
        <v>1.1567992937974396</v>
      </c>
      <c r="BL9" s="2">
        <v>0.57872822190133888</v>
      </c>
      <c r="BM9" s="2">
        <v>2.3466664499343484</v>
      </c>
      <c r="BO9" s="2">
        <v>0.95662073675301962</v>
      </c>
      <c r="BP9" s="2">
        <v>0.39044537021421422</v>
      </c>
      <c r="BQ9" s="2">
        <v>3.5552580385937378</v>
      </c>
      <c r="BR9" s="7"/>
      <c r="BS9" s="2">
        <v>0.6831469820744287</v>
      </c>
      <c r="BT9" s="2">
        <v>0.32531966081784131</v>
      </c>
      <c r="BU9" s="2">
        <v>2.3783756751343867</v>
      </c>
      <c r="BW9" s="2">
        <v>0.18943096973346829</v>
      </c>
      <c r="BX9" s="1">
        <v>0.12120409132942128</v>
      </c>
      <c r="BY9" s="1">
        <v>0.38823761980108124</v>
      </c>
      <c r="BZ9" s="7"/>
      <c r="CA9" s="2">
        <v>0.13550564707547005</v>
      </c>
      <c r="CB9" s="1">
        <v>5.3603239239525924E-2</v>
      </c>
      <c r="CC9" s="1">
        <v>0.16072454283227611</v>
      </c>
      <c r="CD9" s="7"/>
      <c r="CE9" s="2">
        <v>0.22810906491712507</v>
      </c>
      <c r="CF9" s="1">
        <v>0.16367196049908919</v>
      </c>
      <c r="CG9" s="1">
        <v>0.49032450139584621</v>
      </c>
      <c r="CH9" s="7"/>
      <c r="CI9" s="2">
        <v>6.6957391379942291E-2</v>
      </c>
      <c r="CJ9" s="1">
        <v>5.4566496145890805E-2</v>
      </c>
      <c r="CK9" s="1">
        <v>0.25941199901037065</v>
      </c>
      <c r="CL9" s="7"/>
      <c r="CM9" s="2">
        <v>0.55594310541182246</v>
      </c>
      <c r="CN9" s="1">
        <v>0.41973004492320926</v>
      </c>
      <c r="CO9" s="1">
        <v>0.91164207698282129</v>
      </c>
      <c r="CP9" s="7"/>
      <c r="CQ9" s="2">
        <v>3.2628362310670733E-2</v>
      </c>
      <c r="CR9" s="1">
        <v>6.3436782169327369E-2</v>
      </c>
      <c r="CS9" s="1">
        <v>0.40178190159315103</v>
      </c>
      <c r="CT9" s="7"/>
      <c r="CU9" s="2">
        <v>0.57490312996123794</v>
      </c>
      <c r="CV9" s="1">
        <v>0.40543001319182942</v>
      </c>
      <c r="CW9" s="1">
        <v>0.88123695679082148</v>
      </c>
      <c r="CX9" s="7"/>
      <c r="CY9" s="2">
        <v>3.4240233266407023E-2</v>
      </c>
      <c r="CZ9" s="1">
        <v>2.6684697577141279E-2</v>
      </c>
      <c r="DA9" s="1">
        <v>0.14535905888101708</v>
      </c>
      <c r="DB9" s="7"/>
      <c r="DC9" s="2">
        <v>0.3018669074028888</v>
      </c>
      <c r="DD9" s="1">
        <v>0.24866437153229984</v>
      </c>
      <c r="DE9" s="1">
        <v>0.49525189766707478</v>
      </c>
      <c r="DF9" s="7"/>
      <c r="DG9" s="2">
        <v>4.2909191347103248E-2</v>
      </c>
      <c r="DH9" s="1">
        <v>6.0229608055994976E-2</v>
      </c>
      <c r="DI9" s="1">
        <v>0.32633151893528595</v>
      </c>
      <c r="DJ9" s="7"/>
      <c r="DK9" s="2">
        <v>0.41189026418388314</v>
      </c>
      <c r="DL9" s="1">
        <v>0.37871342100171612</v>
      </c>
      <c r="DM9" s="1">
        <v>0.77020338333200933</v>
      </c>
      <c r="DN9" s="7"/>
      <c r="DO9" s="2">
        <v>2.3523447752036509E-2</v>
      </c>
      <c r="DP9" s="1">
        <v>3.0279484764933091E-2</v>
      </c>
      <c r="DQ9" s="1">
        <v>0.24896139013509766</v>
      </c>
      <c r="DR9" s="7"/>
      <c r="DS9" s="2">
        <v>0.56373711268006232</v>
      </c>
      <c r="DT9" s="5">
        <v>0.33398551090532969</v>
      </c>
      <c r="DU9" s="5">
        <v>2.3971058954919808</v>
      </c>
      <c r="DV9" s="7"/>
      <c r="DW9" s="4">
        <v>0.23927336781823902</v>
      </c>
      <c r="DX9" s="4">
        <v>7.8434013786520984E-2</v>
      </c>
      <c r="DY9" s="4">
        <v>0.44554494493669161</v>
      </c>
      <c r="DZ9" s="7"/>
      <c r="EA9" s="2">
        <v>2.0254571912885133</v>
      </c>
      <c r="EB9" s="2">
        <v>1.3031711583101477</v>
      </c>
      <c r="EC9" s="2">
        <v>4.2678109791966987</v>
      </c>
      <c r="EE9" s="4">
        <v>1.3837067292983214</v>
      </c>
      <c r="EF9" s="4">
        <v>1.0001856713211217</v>
      </c>
      <c r="EG9" s="4">
        <v>3.7152913777295105</v>
      </c>
      <c r="EH9" s="7"/>
      <c r="EI9" s="2">
        <v>0.3331892607342819</v>
      </c>
      <c r="EJ9" s="2">
        <v>0.15401435840995298</v>
      </c>
      <c r="EK9" s="2">
        <v>0.4221482611139476</v>
      </c>
      <c r="EL9" s="7"/>
      <c r="EM9" s="2">
        <v>2.83660508165491</v>
      </c>
      <c r="EN9" s="5">
        <v>2.0458678333156723</v>
      </c>
      <c r="EO9" s="2">
        <v>8.1432768025423687</v>
      </c>
      <c r="EP9" s="18"/>
      <c r="EQ9" s="4">
        <v>0.5186603972560081</v>
      </c>
      <c r="ER9" s="12">
        <v>0.20578215632289737</v>
      </c>
      <c r="ES9" s="12">
        <v>0.7809887244893845</v>
      </c>
      <c r="EU9" s="2">
        <v>0.86916496672970345</v>
      </c>
      <c r="EV9" s="2">
        <v>0.55531935445120173</v>
      </c>
      <c r="EW9" s="2">
        <v>1.3198623578540083</v>
      </c>
      <c r="EY9" s="2">
        <v>1.6976510253972905</v>
      </c>
      <c r="EZ9" s="2">
        <v>0.94225975762013192</v>
      </c>
      <c r="FA9" s="2">
        <v>3.6564235809914956</v>
      </c>
      <c r="FC9" s="2">
        <v>0.88727224142989169</v>
      </c>
      <c r="FD9" s="2">
        <v>0.58838246704345598</v>
      </c>
      <c r="FE9" s="2">
        <v>2.3059076879940652</v>
      </c>
      <c r="FG9" s="2">
        <v>1.8252321088596575</v>
      </c>
      <c r="FH9" s="2">
        <v>1.4880922553088514</v>
      </c>
      <c r="FI9" s="2">
        <v>1.5526111044244406</v>
      </c>
      <c r="FK9" s="2">
        <v>0.94260350047499231</v>
      </c>
      <c r="FL9" s="2">
        <v>0.53400561004494196</v>
      </c>
      <c r="FM9" s="2">
        <v>2.0397312423093137</v>
      </c>
      <c r="FO9" s="2">
        <v>1.0067050120098355</v>
      </c>
      <c r="FP9" s="2">
        <v>0.58685015729078138</v>
      </c>
      <c r="FQ9" s="2">
        <v>1.8426139565402588</v>
      </c>
      <c r="FS9" s="2">
        <v>0.98260766906739583</v>
      </c>
      <c r="FT9" s="1">
        <v>0.3146005053290008</v>
      </c>
      <c r="FU9" s="2">
        <v>1.1633415967360259</v>
      </c>
    </row>
    <row r="10" spans="1:199" ht="15" x14ac:dyDescent="0.25">
      <c r="A10" s="1" t="s">
        <v>17</v>
      </c>
      <c r="B10" s="7"/>
      <c r="C10" s="1">
        <v>14.248499000000001</v>
      </c>
      <c r="D10" s="2">
        <v>18.424512109999998</v>
      </c>
      <c r="E10" s="2">
        <v>14.624946680000001</v>
      </c>
      <c r="G10" s="2">
        <v>9.7231351307460248</v>
      </c>
      <c r="H10" s="1">
        <v>13.084261798858643</v>
      </c>
      <c r="I10" s="1">
        <v>10.878365516662599</v>
      </c>
      <c r="J10" s="7"/>
      <c r="K10" s="2">
        <v>6.1</v>
      </c>
      <c r="L10" s="8">
        <v>13.5</v>
      </c>
      <c r="M10" s="2">
        <v>9.9</v>
      </c>
      <c r="O10" s="2">
        <v>3679.3052106584823</v>
      </c>
      <c r="P10" s="1">
        <v>5776.1631835937496</v>
      </c>
      <c r="Q10" s="1">
        <v>4416.4466796875004</v>
      </c>
      <c r="R10" s="7"/>
      <c r="S10" s="2">
        <v>48.4</v>
      </c>
      <c r="T10" s="1">
        <v>30.6</v>
      </c>
      <c r="U10" s="1">
        <v>56.2</v>
      </c>
      <c r="V10" s="7"/>
      <c r="W10" s="2">
        <v>7.3179999999999996</v>
      </c>
      <c r="X10" s="1">
        <v>7.45</v>
      </c>
      <c r="Y10" s="1">
        <v>7.36</v>
      </c>
      <c r="Z10" s="7"/>
      <c r="AA10" s="2">
        <v>62.382716049380001</v>
      </c>
      <c r="AB10" s="1">
        <v>68.582491582491585</v>
      </c>
      <c r="AC10" s="1">
        <v>101.22619047619048</v>
      </c>
      <c r="AD10" s="7"/>
      <c r="AE10" s="2">
        <v>102.44318471337587</v>
      </c>
      <c r="AF10" s="1">
        <v>99.109831649831705</v>
      </c>
      <c r="AG10" s="1">
        <v>97.457747035573135</v>
      </c>
      <c r="AH10" s="7"/>
      <c r="AI10" s="2">
        <v>22.479175627240135</v>
      </c>
      <c r="AJ10" s="1">
        <v>18.566059479553903</v>
      </c>
      <c r="AK10" s="1">
        <v>15.931064638783276</v>
      </c>
      <c r="AL10" s="7"/>
      <c r="AM10" s="2">
        <v>7.7227272727272744</v>
      </c>
      <c r="AN10" s="1">
        <v>4.5819362000000003</v>
      </c>
      <c r="AO10" s="1">
        <v>2.6544444999999999</v>
      </c>
      <c r="AP10" s="7"/>
      <c r="AQ10" s="2">
        <v>6.6694769230769273</v>
      </c>
      <c r="AR10" s="1">
        <v>5.2382977999999998</v>
      </c>
      <c r="AS10" s="1">
        <v>4.8363792999999999</v>
      </c>
      <c r="AT10" s="7"/>
      <c r="AU10" s="9">
        <v>33.254583548478692</v>
      </c>
      <c r="AV10" s="8">
        <v>29.307810615457502</v>
      </c>
      <c r="AW10" s="8">
        <v>26.434647208896017</v>
      </c>
      <c r="AX10" s="7"/>
      <c r="AY10" s="9">
        <v>9.9941817470191763E-2</v>
      </c>
      <c r="AZ10" s="8">
        <v>0.1093833093796826</v>
      </c>
      <c r="BA10" s="8">
        <v>0.12458451578199538</v>
      </c>
      <c r="BB10" s="7"/>
      <c r="BC10" s="2">
        <v>1.6020754433179365</v>
      </c>
      <c r="BD10" s="1">
        <v>1.5949159451011701</v>
      </c>
      <c r="BE10" s="1">
        <v>1.2307537722789146</v>
      </c>
      <c r="BF10" s="7"/>
      <c r="BG10" s="2">
        <v>0.63158850652802578</v>
      </c>
      <c r="BH10" s="2">
        <v>0.25684806876202632</v>
      </c>
      <c r="BI10" s="2">
        <v>0.44980893276633532</v>
      </c>
      <c r="BK10" s="2">
        <v>0.41289797375815263</v>
      </c>
      <c r="BL10" s="2">
        <v>0.28885633604118399</v>
      </c>
      <c r="BM10" s="2">
        <v>0.31321722399320673</v>
      </c>
      <c r="BO10" s="2">
        <v>0.53070821286674463</v>
      </c>
      <c r="BP10" s="2">
        <v>0.28757383660290353</v>
      </c>
      <c r="BQ10" s="2">
        <v>0.41680783556999063</v>
      </c>
      <c r="BR10" s="7"/>
      <c r="BS10" s="2">
        <v>0.13922757100453098</v>
      </c>
      <c r="BT10" s="2">
        <v>0.10180377893916059</v>
      </c>
      <c r="BU10" s="2">
        <v>0.28888238644904912</v>
      </c>
      <c r="BW10" s="2">
        <v>0.10029980586925322</v>
      </c>
      <c r="BX10" s="1">
        <v>9.2229724465031165E-2</v>
      </c>
      <c r="BY10" s="1">
        <v>0.31412545226354904</v>
      </c>
      <c r="BZ10" s="7"/>
      <c r="CA10" s="2">
        <v>7.9143711529157251E-2</v>
      </c>
      <c r="CB10" s="1">
        <v>5.015811969725216E-2</v>
      </c>
      <c r="CC10" s="1">
        <v>0.15987065311740753</v>
      </c>
      <c r="CD10" s="7"/>
      <c r="CE10" s="2">
        <v>0.12715880836797916</v>
      </c>
      <c r="CF10" s="1">
        <v>9.0783405974864131E-2</v>
      </c>
      <c r="CG10" s="1">
        <v>0.12331693764951175</v>
      </c>
      <c r="CH10" s="7"/>
      <c r="CI10" s="2">
        <v>2.3878757567792713E-2</v>
      </c>
      <c r="CJ10" s="1">
        <v>1.9084334947380203E-2</v>
      </c>
      <c r="CK10" s="1">
        <v>3.3591270555883554E-2</v>
      </c>
      <c r="CL10" s="7"/>
      <c r="CM10" s="2">
        <v>0.22198717677968238</v>
      </c>
      <c r="CN10" s="1">
        <v>0.14720936426769557</v>
      </c>
      <c r="CO10" s="1">
        <v>0.20345942160191194</v>
      </c>
      <c r="CP10" s="7"/>
      <c r="CQ10" s="2">
        <v>5.2274372029410453E-2</v>
      </c>
      <c r="CR10" s="1">
        <v>4.4724528969570854E-2</v>
      </c>
      <c r="CS10" s="1">
        <v>0.16095808095287356</v>
      </c>
      <c r="CT10" s="7"/>
      <c r="CU10" s="2">
        <v>0.28092783750589001</v>
      </c>
      <c r="CV10" s="1">
        <v>0.18712536498113355</v>
      </c>
      <c r="CW10" s="1">
        <v>0.29382506972113426</v>
      </c>
      <c r="CX10" s="7"/>
      <c r="CY10" s="2">
        <v>4.8974371641490582E-3</v>
      </c>
      <c r="CZ10" s="1">
        <v>1.1853941450242659E-2</v>
      </c>
      <c r="DA10" s="1">
        <v>2.1654440797103131E-2</v>
      </c>
      <c r="DB10" s="7"/>
      <c r="DC10" s="2">
        <v>0.13627255896278651</v>
      </c>
      <c r="DD10" s="1">
        <v>9.2287953937979492E-2</v>
      </c>
      <c r="DE10" s="1">
        <v>0.14597039893746572</v>
      </c>
      <c r="DF10" s="7"/>
      <c r="DG10" s="2">
        <v>7.1702442129065597E-3</v>
      </c>
      <c r="DH10" s="1">
        <v>1.859432448624521E-2</v>
      </c>
      <c r="DI10" s="1">
        <v>2.2779306594184943E-2</v>
      </c>
      <c r="DJ10" s="7"/>
      <c r="DK10" s="2">
        <v>0.35674021080444562</v>
      </c>
      <c r="DL10" s="1">
        <v>0.26888655345458645</v>
      </c>
      <c r="DM10" s="1">
        <v>0.33882368589980938</v>
      </c>
      <c r="DN10" s="7"/>
      <c r="DO10" s="2">
        <v>9.2493952165017233E-3</v>
      </c>
      <c r="DP10" s="1">
        <v>1.4347110457209888E-2</v>
      </c>
      <c r="DQ10" s="1">
        <v>6.3557737280133808E-2</v>
      </c>
      <c r="DR10" s="7"/>
      <c r="DS10" s="2">
        <v>0.24984120576028257</v>
      </c>
      <c r="DT10" s="5">
        <v>0.10760539968460384</v>
      </c>
      <c r="DU10" s="5">
        <v>0.13745820741686143</v>
      </c>
      <c r="DV10" s="7"/>
      <c r="DW10" s="4">
        <v>0.34675195285273563</v>
      </c>
      <c r="DX10" s="4">
        <v>0.15986511587203811</v>
      </c>
      <c r="DY10" s="4">
        <v>0.20175521249082765</v>
      </c>
      <c r="DZ10" s="7"/>
      <c r="EA10" s="2">
        <v>1.1775861190184274</v>
      </c>
      <c r="EB10" s="2">
        <v>1.0695571198830502</v>
      </c>
      <c r="EC10" s="2">
        <v>0.94984287267434109</v>
      </c>
      <c r="EE10" s="4">
        <v>0.52277596419235906</v>
      </c>
      <c r="EF10" s="4">
        <v>0.31435120614761736</v>
      </c>
      <c r="EG10" s="4">
        <v>0.34027244484860786</v>
      </c>
      <c r="EH10" s="7"/>
      <c r="EI10" s="2">
        <v>9.969653037254439E-2</v>
      </c>
      <c r="EJ10" s="2">
        <v>7.9540797793786464E-2</v>
      </c>
      <c r="EK10" s="2">
        <v>0.22068724845947302</v>
      </c>
      <c r="EL10" s="7"/>
      <c r="EM10" s="2">
        <v>1.5089565895329815</v>
      </c>
      <c r="EN10" s="5">
        <v>0.65107082289809604</v>
      </c>
      <c r="EO10" s="2">
        <v>2.2442044041180491</v>
      </c>
      <c r="EP10" s="18"/>
      <c r="EQ10" s="4">
        <v>0.18391343966096382</v>
      </c>
      <c r="ER10" s="12">
        <v>7.8266289156219249E-2</v>
      </c>
      <c r="ES10" s="12">
        <v>0.16710263810155113</v>
      </c>
      <c r="EU10" s="2">
        <v>0.19969074752329197</v>
      </c>
      <c r="EV10" s="2">
        <v>0.17239581391670331</v>
      </c>
      <c r="EW10" s="2">
        <v>0.16072801626014407</v>
      </c>
      <c r="EY10" s="2">
        <v>0.58915838117381913</v>
      </c>
      <c r="EZ10" s="2">
        <v>0.29876138343059894</v>
      </c>
      <c r="FA10" s="2">
        <v>0.68300259241921346</v>
      </c>
      <c r="FC10" s="2">
        <v>0.53647721053592323</v>
      </c>
      <c r="FD10" s="2">
        <v>0.27253859239905553</v>
      </c>
      <c r="FE10" s="2">
        <v>0.7107341304545427</v>
      </c>
      <c r="FG10" s="2">
        <v>1.0981983383511653</v>
      </c>
      <c r="FH10" s="2">
        <v>1.0962167992456187</v>
      </c>
      <c r="FI10" s="2">
        <v>0.96098183997777931</v>
      </c>
      <c r="FK10" s="2">
        <v>0.6342476537105517</v>
      </c>
      <c r="FL10" s="2">
        <v>0.25356450235797362</v>
      </c>
      <c r="FM10" s="2">
        <v>0.66920616368712182</v>
      </c>
      <c r="FO10" s="2">
        <v>0.58608686869536286</v>
      </c>
      <c r="FP10" s="2">
        <v>0.28950946992295468</v>
      </c>
      <c r="FQ10" s="2">
        <v>0.5738552192021994</v>
      </c>
      <c r="FS10" s="2">
        <v>0.89979820150748702</v>
      </c>
      <c r="FT10" s="1">
        <v>0.85770479730679006</v>
      </c>
      <c r="FU10" s="2">
        <v>1.2009791014863034</v>
      </c>
    </row>
    <row r="11" spans="1:199" ht="15" x14ac:dyDescent="0.25">
      <c r="A11" s="1" t="s">
        <v>18</v>
      </c>
      <c r="B11" s="7"/>
      <c r="C11" s="2">
        <v>15.957564</v>
      </c>
      <c r="D11" s="2">
        <v>34.549831212000001</v>
      </c>
      <c r="E11" s="2">
        <v>21.569826540000001</v>
      </c>
      <c r="G11" s="2">
        <v>12.608579277992249</v>
      </c>
      <c r="H11" s="1">
        <v>18.719184008511629</v>
      </c>
      <c r="I11" s="1">
        <v>12.063520865006881</v>
      </c>
      <c r="J11" s="7"/>
      <c r="K11" s="2">
        <v>7.5</v>
      </c>
      <c r="L11" s="8">
        <v>12.4</v>
      </c>
      <c r="M11" s="2">
        <v>9.8000000000000007</v>
      </c>
      <c r="O11" s="2">
        <v>4687.4721069335901</v>
      </c>
      <c r="P11" s="1">
        <v>4182.560613458807</v>
      </c>
      <c r="Q11" s="1">
        <v>1856.28466796875</v>
      </c>
      <c r="R11" s="7"/>
      <c r="S11" s="2">
        <v>101.4</v>
      </c>
      <c r="T11" s="1">
        <v>59.3</v>
      </c>
      <c r="U11" s="1">
        <v>82.7</v>
      </c>
      <c r="V11" s="7"/>
      <c r="W11" s="2">
        <v>7.13</v>
      </c>
      <c r="X11" s="1">
        <v>7.33</v>
      </c>
      <c r="Y11" s="1">
        <v>7.23</v>
      </c>
      <c r="Z11" s="7"/>
      <c r="AA11" s="2">
        <v>125.8347878</v>
      </c>
      <c r="AB11" s="1">
        <v>149.85648560000001</v>
      </c>
      <c r="AC11" s="1">
        <v>203.73745210000001</v>
      </c>
      <c r="AD11" s="7"/>
      <c r="AE11" s="2">
        <v>82.534598900000006</v>
      </c>
      <c r="AF11" s="1">
        <v>68.962654810000004</v>
      </c>
      <c r="AG11" s="1">
        <v>124.1652349</v>
      </c>
      <c r="AH11" s="7"/>
      <c r="AI11" s="2">
        <v>30.8958586</v>
      </c>
      <c r="AJ11" s="1">
        <v>28.114538920000001</v>
      </c>
      <c r="AK11" s="1">
        <v>41.034231785999999</v>
      </c>
      <c r="AL11" s="7"/>
      <c r="AM11" s="2">
        <v>7.2453522220000002</v>
      </c>
      <c r="AN11" s="1">
        <v>9.1983625</v>
      </c>
      <c r="AO11" s="1">
        <v>8.9015439000000001</v>
      </c>
      <c r="AP11" s="7"/>
      <c r="AQ11" s="2">
        <v>7.8344579999999997</v>
      </c>
      <c r="AR11" s="1">
        <v>18.154394199999999</v>
      </c>
      <c r="AS11" s="1">
        <v>9.1049536999999994</v>
      </c>
      <c r="AT11" s="7"/>
      <c r="AU11" s="2">
        <v>20.978282990406303</v>
      </c>
      <c r="AV11" s="1">
        <v>17.86436081084986</v>
      </c>
      <c r="AW11" s="1">
        <v>27.510673448032954</v>
      </c>
      <c r="AX11" s="7"/>
      <c r="AY11" s="2">
        <v>0.12193101725904311</v>
      </c>
      <c r="AZ11" s="1">
        <v>7.9492794713845169E-2</v>
      </c>
      <c r="BA11" s="1">
        <v>0.17358021585208713</v>
      </c>
      <c r="BB11" s="7"/>
      <c r="BC11" s="2">
        <v>0.97544813807234487</v>
      </c>
      <c r="BD11" s="1">
        <v>0.52995196475896778</v>
      </c>
      <c r="BE11" s="1">
        <v>0.85088341103964282</v>
      </c>
      <c r="BF11" s="7"/>
      <c r="BG11" s="2">
        <v>3.4712857873978562</v>
      </c>
      <c r="BH11" s="2">
        <v>0.76366614105063402</v>
      </c>
      <c r="BI11" s="2">
        <v>1.9899614726463142</v>
      </c>
      <c r="BK11" s="2">
        <v>1.931641786869335</v>
      </c>
      <c r="BL11" s="2">
        <v>0.44001110037120938</v>
      </c>
      <c r="BM11" s="2">
        <v>1.1373164525478865</v>
      </c>
      <c r="BO11" s="13">
        <v>4.3993718056433977</v>
      </c>
      <c r="BP11" s="13">
        <v>0.5167653983711904</v>
      </c>
      <c r="BQ11" s="13">
        <v>2.3226441096747736</v>
      </c>
      <c r="BS11" s="13">
        <v>1.7215017032333646</v>
      </c>
      <c r="BT11" s="13">
        <v>0.251758094627902</v>
      </c>
      <c r="BU11" s="13">
        <v>0.94041958163356698</v>
      </c>
      <c r="BW11" s="2">
        <v>0.11888324176600062</v>
      </c>
      <c r="BX11" s="1">
        <v>8.0593671110793491E-2</v>
      </c>
      <c r="BY11" s="1">
        <v>0.19591867428491799</v>
      </c>
      <c r="BZ11" s="7"/>
      <c r="CA11" s="2">
        <v>0.17381797733950732</v>
      </c>
      <c r="CB11" s="1">
        <v>7.3991957548253023E-2</v>
      </c>
      <c r="CC11" s="1">
        <v>0.19170857742175768</v>
      </c>
      <c r="CD11" s="7"/>
      <c r="CE11" s="2">
        <v>0.15756593639524552</v>
      </c>
      <c r="CF11" s="1">
        <v>0.1476331333706852</v>
      </c>
      <c r="CG11" s="1">
        <v>0.16579143871953472</v>
      </c>
      <c r="CH11" s="7"/>
      <c r="CI11" s="2">
        <v>7.9204600941448489E-2</v>
      </c>
      <c r="CJ11" s="1">
        <v>3.9511621040168421E-2</v>
      </c>
      <c r="CK11" s="1">
        <v>5.6408380755153947E-2</v>
      </c>
      <c r="CL11" s="7"/>
      <c r="CM11" s="2">
        <v>0.21271159426929631</v>
      </c>
      <c r="CN11" s="1">
        <v>0.35470899582812043</v>
      </c>
      <c r="CO11" s="1">
        <v>0.25938776077540004</v>
      </c>
      <c r="CP11" s="7"/>
      <c r="CQ11" s="2">
        <v>7.0940043796811056E-2</v>
      </c>
      <c r="CR11" s="1">
        <v>0.10251662455018534</v>
      </c>
      <c r="CS11" s="1">
        <v>9.3539299927780178E-2</v>
      </c>
      <c r="CT11" s="7"/>
      <c r="CU11" s="2">
        <v>0.22296229075918791</v>
      </c>
      <c r="CV11" s="1">
        <v>0.37572925981806859</v>
      </c>
      <c r="CW11" s="1">
        <v>0.4797103823153992</v>
      </c>
      <c r="CX11" s="7"/>
      <c r="CY11" s="2">
        <v>8.9999999999999993E-3</v>
      </c>
      <c r="CZ11" s="1">
        <v>4.1528646758281738E-2</v>
      </c>
      <c r="DA11" s="1">
        <v>5.9424927489859426E-2</v>
      </c>
      <c r="DB11" s="7"/>
      <c r="DC11" s="2">
        <v>0.18053606075736084</v>
      </c>
      <c r="DD11" s="1">
        <v>0.36451816938258397</v>
      </c>
      <c r="DE11" s="1">
        <v>0.24899768520555582</v>
      </c>
      <c r="DF11" s="7"/>
      <c r="DG11" s="2">
        <v>4.4650231150315689E-2</v>
      </c>
      <c r="DH11" s="1">
        <v>2.0826995027661836E-2</v>
      </c>
      <c r="DI11" s="1">
        <v>4.1107504304058351E-2</v>
      </c>
      <c r="DJ11" s="7"/>
      <c r="DK11" s="2">
        <v>0.19824238786668924</v>
      </c>
      <c r="DL11" s="1">
        <v>0.28740115140244393</v>
      </c>
      <c r="DM11" s="1">
        <v>9.131502619203502E-2</v>
      </c>
      <c r="DN11" s="7"/>
      <c r="DO11" s="2">
        <v>2.1668135577540749E-2</v>
      </c>
      <c r="DP11" s="1">
        <v>8.8028110484246296E-3</v>
      </c>
      <c r="DQ11" s="1">
        <v>1.754451307795489E-2</v>
      </c>
      <c r="DR11" s="7"/>
      <c r="DS11" s="2">
        <v>0.24632623343056664</v>
      </c>
      <c r="DT11" s="5">
        <v>0.34445763701270604</v>
      </c>
      <c r="DU11" s="5">
        <v>0.89322784443206482</v>
      </c>
      <c r="DV11" s="7"/>
      <c r="DW11" s="4">
        <v>9.2279653941748391E-2</v>
      </c>
      <c r="DX11" s="4">
        <v>7.9233476252565299E-2</v>
      </c>
      <c r="DY11" s="4">
        <v>0.20178754912098548</v>
      </c>
      <c r="DZ11" s="7"/>
      <c r="EA11" s="2">
        <v>1.8996908095487552</v>
      </c>
      <c r="EB11" s="2">
        <v>1.9844815906379085</v>
      </c>
      <c r="EC11" s="2">
        <v>1.4063779863135182</v>
      </c>
      <c r="EE11" s="4">
        <v>2.9178973178393899</v>
      </c>
      <c r="EF11" s="4">
        <v>0.97082958968616384</v>
      </c>
      <c r="EG11" s="4">
        <v>2.6492448616850486</v>
      </c>
      <c r="EH11" s="7"/>
      <c r="EI11" s="2">
        <v>0.16795786845566923</v>
      </c>
      <c r="EJ11" s="2">
        <v>0.16343873685739527</v>
      </c>
      <c r="EK11" s="2">
        <v>0.18543155861275529</v>
      </c>
      <c r="EL11" s="7"/>
      <c r="EP11" s="18"/>
      <c r="EQ11" s="4">
        <v>0.12504016090590558</v>
      </c>
      <c r="ER11" s="12">
        <v>9.8868141540195714E-2</v>
      </c>
      <c r="ES11" s="12">
        <v>0.15865828166197982</v>
      </c>
      <c r="EU11" s="2">
        <v>0.2320026089476937</v>
      </c>
      <c r="EV11" s="2">
        <v>0.16502952129067974</v>
      </c>
      <c r="EW11" s="2">
        <v>0.22457745120340505</v>
      </c>
      <c r="EY11" s="2">
        <v>2.2440933575553341</v>
      </c>
      <c r="EZ11" s="2">
        <v>1.2426939066070133</v>
      </c>
      <c r="FA11" s="2">
        <v>4.2052647021088259</v>
      </c>
      <c r="FC11" s="2">
        <v>1.6605945745836554</v>
      </c>
      <c r="FD11" s="2">
        <v>0.78788895547996551</v>
      </c>
      <c r="FE11" s="2">
        <v>3.342039290501563</v>
      </c>
      <c r="FG11" s="2">
        <v>1.266454087981568</v>
      </c>
      <c r="FH11" s="2">
        <v>1.5844307174103627</v>
      </c>
      <c r="FI11" s="2">
        <v>1.2888919533847951</v>
      </c>
      <c r="FK11" s="2">
        <v>1.4988496104906428</v>
      </c>
      <c r="FL11" s="2">
        <v>1.2399067211723551</v>
      </c>
      <c r="FM11" s="2">
        <v>3.846094779991355</v>
      </c>
      <c r="FO11" s="2">
        <v>1.4718878410772371</v>
      </c>
      <c r="FP11" s="2">
        <v>0.55342167367728279</v>
      </c>
      <c r="FQ11" s="2">
        <v>2.1603321952549948</v>
      </c>
      <c r="FS11" s="2">
        <v>1.22608845420983</v>
      </c>
      <c r="FT11" s="2">
        <v>2.1105642081666227</v>
      </c>
      <c r="FU11" s="2">
        <v>1.592731252981753</v>
      </c>
    </row>
    <row r="12" spans="1:199" ht="15" x14ac:dyDescent="0.25">
      <c r="A12" s="1" t="s">
        <v>19</v>
      </c>
      <c r="B12" s="7"/>
      <c r="C12" s="2">
        <v>15.833636</v>
      </c>
      <c r="D12" s="2">
        <v>27.495128480000002</v>
      </c>
      <c r="E12" s="2">
        <v>21.58349213</v>
      </c>
      <c r="G12" s="2">
        <v>12.611190557479858</v>
      </c>
      <c r="H12" s="1">
        <v>14.99963309548118</v>
      </c>
      <c r="I12" s="1">
        <v>12.634799003601074</v>
      </c>
      <c r="J12" s="7"/>
      <c r="K12" s="2">
        <v>8.1</v>
      </c>
      <c r="L12" s="8">
        <v>10.1</v>
      </c>
      <c r="M12" s="2">
        <v>4.3</v>
      </c>
      <c r="O12" s="2">
        <v>5549.151123046875</v>
      </c>
      <c r="P12" s="1">
        <v>4707.695179332386</v>
      </c>
      <c r="Q12" s="1">
        <v>3749.0180851862979</v>
      </c>
      <c r="R12" s="7"/>
      <c r="S12" s="2">
        <v>78.7</v>
      </c>
      <c r="T12" s="1">
        <v>55.1</v>
      </c>
      <c r="U12" s="1">
        <v>77.5</v>
      </c>
      <c r="V12" s="7"/>
      <c r="W12" s="2">
        <v>7.23</v>
      </c>
      <c r="X12" s="1">
        <v>7.36</v>
      </c>
      <c r="Y12" s="1">
        <v>7.26</v>
      </c>
      <c r="Z12" s="7"/>
      <c r="AA12" s="2">
        <v>85.374755969999995</v>
      </c>
      <c r="AB12" s="1">
        <v>98.132432170000001</v>
      </c>
      <c r="AC12" s="1">
        <v>178.3823902</v>
      </c>
      <c r="AD12" s="7"/>
      <c r="AE12" s="2">
        <v>76.576764900000001</v>
      </c>
      <c r="AF12" s="1">
        <v>80.287456180000007</v>
      </c>
      <c r="AG12" s="1">
        <v>105.5021347</v>
      </c>
      <c r="AH12" s="7"/>
      <c r="AI12" s="2">
        <v>32.873289499999998</v>
      </c>
      <c r="AJ12" s="1">
        <v>34.162432109999997</v>
      </c>
      <c r="AK12" s="1">
        <v>43.501274309999999</v>
      </c>
      <c r="AL12" s="7"/>
      <c r="AM12" s="2">
        <v>10.88245345</v>
      </c>
      <c r="AN12" s="1">
        <v>10.5026549</v>
      </c>
      <c r="AO12" s="1">
        <v>10.803971900000001</v>
      </c>
      <c r="AP12" s="7"/>
      <c r="AQ12" s="2">
        <v>8.5646346199999996</v>
      </c>
      <c r="AR12" s="1">
        <v>7.4398384000000002</v>
      </c>
      <c r="AS12" s="1">
        <v>6.4193495</v>
      </c>
      <c r="AT12" s="7"/>
      <c r="AU12" s="2">
        <v>19.293265674469911</v>
      </c>
      <c r="AV12" s="1">
        <v>19.560086721448236</v>
      </c>
      <c r="AW12" s="1">
        <v>19.673538152909686</v>
      </c>
      <c r="AX12" s="7"/>
      <c r="AY12" s="2">
        <v>0.15074317236684159</v>
      </c>
      <c r="AZ12" s="1">
        <v>0.12248380835151086</v>
      </c>
      <c r="BA12" s="1">
        <v>0.16221223041181274</v>
      </c>
      <c r="BB12" s="7"/>
      <c r="BC12" s="2">
        <v>1.7734490866687245</v>
      </c>
      <c r="BD12" s="1">
        <v>1.2498347790970497</v>
      </c>
      <c r="BE12" s="1">
        <v>0.91130466523490306</v>
      </c>
      <c r="BF12" s="7"/>
      <c r="BG12" s="2">
        <v>2.0287590814151137</v>
      </c>
      <c r="BH12" s="2">
        <v>0.77554150538840583</v>
      </c>
      <c r="BI12" s="2">
        <v>1.7601918110671018</v>
      </c>
      <c r="BK12" s="11">
        <v>1.8232995911678618</v>
      </c>
      <c r="BL12" s="2">
        <v>0.55484873989359917</v>
      </c>
      <c r="BM12" s="2">
        <v>1.2044006942918881</v>
      </c>
      <c r="BO12" s="13">
        <v>3.4580615634053045</v>
      </c>
      <c r="BP12" s="13">
        <v>0.7574064006896315</v>
      </c>
      <c r="BQ12" s="13">
        <v>1.9231788863249095</v>
      </c>
      <c r="BS12" s="13">
        <v>1.698138916248024</v>
      </c>
      <c r="BT12" s="13">
        <v>0.4230622676448042</v>
      </c>
      <c r="BU12" s="2">
        <v>1.4919032408377355</v>
      </c>
      <c r="BW12" s="2">
        <v>0.23411108406982084</v>
      </c>
      <c r="BX12" s="1">
        <v>0.2009757792553645</v>
      </c>
      <c r="BY12" s="1">
        <v>0.38922816945954686</v>
      </c>
      <c r="BZ12" s="7"/>
      <c r="CA12" s="2">
        <v>0.14863508824527633</v>
      </c>
      <c r="CB12" s="1">
        <v>8.6924585602211432E-2</v>
      </c>
      <c r="CC12" s="1">
        <v>0.16474634754926901</v>
      </c>
      <c r="CD12" s="7"/>
      <c r="CE12" s="2">
        <v>0.33764887767831875</v>
      </c>
      <c r="CF12" s="1">
        <v>0.29032747717294832</v>
      </c>
      <c r="CG12" s="1">
        <v>0.28435203756272553</v>
      </c>
      <c r="CH12" s="7"/>
      <c r="CI12" s="2">
        <v>0.1100067239966975</v>
      </c>
      <c r="CJ12" s="1">
        <v>5.4747827368872959E-2</v>
      </c>
      <c r="CK12" s="1">
        <v>0.11068944242476043</v>
      </c>
      <c r="CL12" s="7"/>
      <c r="CM12" s="2">
        <v>0.75800672644445832</v>
      </c>
      <c r="CN12" s="1">
        <v>0.61406241871971656</v>
      </c>
      <c r="CO12" s="1">
        <v>0.38916823713731119</v>
      </c>
      <c r="CP12" s="7"/>
      <c r="CQ12" s="2">
        <v>8.3295245150901448E-2</v>
      </c>
      <c r="CR12" s="1">
        <v>9.91229736199538E-2</v>
      </c>
      <c r="CS12" s="1">
        <v>0.10226161036205111</v>
      </c>
      <c r="CT12" s="7"/>
      <c r="CU12" s="2">
        <v>0.82595203113488225</v>
      </c>
      <c r="CV12" s="1">
        <v>0.7275844789061956</v>
      </c>
      <c r="CW12" s="1">
        <v>0.62418867625243057</v>
      </c>
      <c r="CX12" s="7"/>
      <c r="CY12" s="2">
        <v>0.11305212823695529</v>
      </c>
      <c r="CZ12" s="1">
        <v>0.15057335166749136</v>
      </c>
      <c r="DA12" s="1">
        <v>0.13596063333680686</v>
      </c>
      <c r="DB12" s="7"/>
      <c r="DC12" s="2">
        <v>0.27372995249725274</v>
      </c>
      <c r="DD12" s="1">
        <v>0.33038834650659421</v>
      </c>
      <c r="DE12" s="1">
        <v>1.1892585905934674</v>
      </c>
      <c r="DF12" s="7"/>
      <c r="DG12" s="2">
        <v>3.1864279036152486E-2</v>
      </c>
      <c r="DH12" s="1">
        <v>7.3799600467130674E-2</v>
      </c>
      <c r="DI12" s="1">
        <v>7.5463531326017005E-2</v>
      </c>
      <c r="DJ12" s="7"/>
      <c r="DK12" s="2">
        <v>0.83143659960497329</v>
      </c>
      <c r="DL12" s="1">
        <v>0.50700000000000001</v>
      </c>
      <c r="DM12" s="1">
        <v>0.44657641606255694</v>
      </c>
      <c r="DN12" s="7"/>
      <c r="DO12" s="2">
        <v>4.7517898117423969E-2</v>
      </c>
      <c r="DP12" s="1">
        <v>9.5328996332597893E-3</v>
      </c>
      <c r="DQ12" s="1">
        <v>6.1203182078435059E-2</v>
      </c>
      <c r="DR12" s="7"/>
      <c r="DS12" s="11">
        <v>0.37570937334682825</v>
      </c>
      <c r="DT12" s="5">
        <v>0.39518739187641305</v>
      </c>
      <c r="DU12" s="5">
        <v>1.6776536444771226</v>
      </c>
      <c r="DV12" s="7"/>
      <c r="DW12" s="4">
        <v>0.17466780367661261</v>
      </c>
      <c r="DX12" s="4">
        <v>6.643687441468385E-2</v>
      </c>
      <c r="DY12" s="4">
        <v>0.18861482129233359</v>
      </c>
      <c r="DZ12" s="7"/>
      <c r="EA12" s="2">
        <v>2.0936873020029898</v>
      </c>
      <c r="EB12" s="2">
        <v>2.2523267065694879</v>
      </c>
      <c r="EC12" s="2">
        <v>1.6429040194538311</v>
      </c>
      <c r="EE12" s="4">
        <v>2.1717702266722618</v>
      </c>
      <c r="EF12" s="4">
        <v>1.5896860353967908</v>
      </c>
      <c r="EG12" s="4">
        <v>2.7578934303336302</v>
      </c>
      <c r="EH12" s="7"/>
      <c r="EI12" s="2">
        <v>0.40720442558933134</v>
      </c>
      <c r="EJ12" s="2">
        <v>0.4325751675876579</v>
      </c>
      <c r="EK12" s="2">
        <v>0.25753065808014591</v>
      </c>
      <c r="EL12" s="7"/>
      <c r="EM12" s="2">
        <v>2.5047960203788007</v>
      </c>
      <c r="EN12" s="5">
        <v>1.5350852040786558</v>
      </c>
      <c r="EO12" s="2">
        <v>1.0942648483066109</v>
      </c>
      <c r="EP12" s="18"/>
      <c r="EQ12" s="4">
        <v>0.12504016090590558</v>
      </c>
      <c r="ER12" s="12">
        <v>8.7339468849970806E-2</v>
      </c>
      <c r="ES12" s="12">
        <v>0.22423265353245753</v>
      </c>
      <c r="EU12" s="1">
        <v>0.21313647136398514</v>
      </c>
      <c r="EV12" s="1">
        <v>0.26166695247153937</v>
      </c>
      <c r="EW12" s="1">
        <v>0.50905094907605952</v>
      </c>
      <c r="EY12" s="2">
        <v>1.1785986347891941</v>
      </c>
      <c r="EZ12" s="2">
        <v>1.1015119819927155</v>
      </c>
      <c r="FA12" s="2">
        <v>2.3110374290353972</v>
      </c>
      <c r="FC12" s="2">
        <v>0.88024175995846243</v>
      </c>
      <c r="FD12" s="2">
        <v>0.66523295579654118</v>
      </c>
      <c r="FE12" s="2">
        <v>2.1766686936771573</v>
      </c>
      <c r="FG12" s="2">
        <v>1.338948784757509</v>
      </c>
      <c r="FH12" s="2">
        <v>1.6558289429208743</v>
      </c>
      <c r="FI12" s="2">
        <v>1.0617313676392544</v>
      </c>
      <c r="FK12" s="2">
        <v>0.8775730820425478</v>
      </c>
      <c r="FL12" s="2">
        <v>1.4094736691889227</v>
      </c>
      <c r="FM12" s="2">
        <v>3.3652340076998666</v>
      </c>
      <c r="FO12" s="2">
        <v>1.1099226260149031</v>
      </c>
      <c r="FP12" s="2">
        <v>1.3584242045378161</v>
      </c>
      <c r="FQ12" s="2">
        <v>3.3794262070773646</v>
      </c>
      <c r="FS12" s="2">
        <v>0.82961998317143471</v>
      </c>
      <c r="FT12" s="2">
        <v>1.112180282601996</v>
      </c>
      <c r="FU12" s="2">
        <v>1.0939787867508872</v>
      </c>
    </row>
    <row r="13" spans="1:199" s="29" customFormat="1" ht="15.75" thickBot="1" x14ac:dyDescent="0.3">
      <c r="A13" s="28" t="s">
        <v>20</v>
      </c>
      <c r="B13" s="24"/>
      <c r="C13" s="29">
        <v>14.343241000000001</v>
      </c>
      <c r="D13" s="29">
        <v>24.19578241</v>
      </c>
      <c r="E13" s="29">
        <v>15.318739412999999</v>
      </c>
      <c r="F13" s="27"/>
      <c r="G13" s="29">
        <v>11.256932939801898</v>
      </c>
      <c r="H13" s="28">
        <v>15.979608249664306</v>
      </c>
      <c r="I13" s="28">
        <v>11.141766929626465</v>
      </c>
      <c r="J13" s="24"/>
      <c r="K13" s="29">
        <v>7.1</v>
      </c>
      <c r="L13" s="30">
        <v>6.4</v>
      </c>
      <c r="M13" s="29">
        <v>3</v>
      </c>
      <c r="N13" s="27"/>
      <c r="O13" s="29">
        <v>4609.1898018973216</v>
      </c>
      <c r="P13" s="28">
        <v>5268.095947265625</v>
      </c>
      <c r="Q13" s="28">
        <v>2461.8018066406248</v>
      </c>
      <c r="R13" s="24"/>
      <c r="S13" s="29">
        <v>48.2</v>
      </c>
      <c r="T13" s="28">
        <v>54.6</v>
      </c>
      <c r="U13" s="28">
        <v>77.3</v>
      </c>
      <c r="V13" s="24"/>
      <c r="W13" s="29">
        <v>7.36</v>
      </c>
      <c r="X13" s="28">
        <v>7.36</v>
      </c>
      <c r="Y13" s="28">
        <v>7.25</v>
      </c>
      <c r="Z13" s="24"/>
      <c r="AA13" s="29">
        <v>99.339329850983503</v>
      </c>
      <c r="AB13" s="28">
        <v>125.1426987</v>
      </c>
      <c r="AC13" s="28">
        <v>159.83957290000001</v>
      </c>
      <c r="AD13" s="24"/>
      <c r="AE13" s="29">
        <v>113.896756</v>
      </c>
      <c r="AF13" s="28">
        <v>107.98523969999999</v>
      </c>
      <c r="AG13" s="28">
        <v>139.94287940000001</v>
      </c>
      <c r="AH13" s="24"/>
      <c r="AI13" s="29">
        <v>37.578555850000001</v>
      </c>
      <c r="AJ13" s="28">
        <v>44.016385640000003</v>
      </c>
      <c r="AK13" s="28">
        <v>46.154687529999997</v>
      </c>
      <c r="AL13" s="24"/>
      <c r="AM13" s="29">
        <v>11.966262199999999</v>
      </c>
      <c r="AN13" s="28">
        <v>13.1042679</v>
      </c>
      <c r="AO13" s="28">
        <v>11.856195100000001</v>
      </c>
      <c r="AP13" s="24"/>
      <c r="AQ13" s="29">
        <v>14.972365399999999</v>
      </c>
      <c r="AR13" s="28">
        <v>18.383458600000001</v>
      </c>
      <c r="AS13" s="28">
        <v>16.9373529</v>
      </c>
      <c r="AT13" s="24"/>
      <c r="AU13" s="28">
        <v>23.808966147697646</v>
      </c>
      <c r="AV13" s="28">
        <v>24.277280778174291</v>
      </c>
      <c r="AW13" s="28">
        <v>30.226234145470507</v>
      </c>
      <c r="AX13" s="24"/>
      <c r="AY13" s="29">
        <v>0.13631618656223951</v>
      </c>
      <c r="AZ13" s="28">
        <v>0.13933226236624838</v>
      </c>
      <c r="BA13" s="28">
        <v>0.189314079462815</v>
      </c>
      <c r="BB13" s="24"/>
      <c r="BC13" s="29">
        <v>1.3769311773963588</v>
      </c>
      <c r="BD13" s="28">
        <v>1.114658098929987</v>
      </c>
      <c r="BE13" s="28">
        <v>1.1996322647711311</v>
      </c>
      <c r="BF13" s="24"/>
      <c r="BG13" s="29">
        <v>0.77767539859645818</v>
      </c>
      <c r="BH13" s="29">
        <v>1.1986905727377484</v>
      </c>
      <c r="BI13" s="29">
        <v>3.8323079896879966</v>
      </c>
      <c r="BJ13" s="27"/>
      <c r="BK13" s="29">
        <v>0.72977199275658933</v>
      </c>
      <c r="BL13" s="29">
        <v>0.99235491436571477</v>
      </c>
      <c r="BM13" s="29">
        <v>2.9583062277124155</v>
      </c>
      <c r="BN13" s="27"/>
      <c r="BO13" s="31">
        <v>0.57059825428316557</v>
      </c>
      <c r="BP13" s="29">
        <v>1.0100988670260587</v>
      </c>
      <c r="BQ13" s="29">
        <v>3.6314614022156504</v>
      </c>
      <c r="BR13" s="27"/>
      <c r="BS13" s="31">
        <v>0.35309573428254615</v>
      </c>
      <c r="BT13" s="29">
        <v>0.38022640776629663</v>
      </c>
      <c r="BU13" s="29">
        <v>3.0562505694233302</v>
      </c>
      <c r="BV13" s="27"/>
      <c r="BW13" s="29">
        <v>0.16991729938989125</v>
      </c>
      <c r="BX13" s="28">
        <v>0.39500000000000002</v>
      </c>
      <c r="BY13" s="28">
        <v>0.43057929584989324</v>
      </c>
      <c r="BZ13" s="24"/>
      <c r="CA13" s="29">
        <v>0.17809637955083091</v>
      </c>
      <c r="CB13" s="28">
        <v>0.16195958076146721</v>
      </c>
      <c r="CC13" s="28">
        <v>0.14858789386591428</v>
      </c>
      <c r="CD13" s="24"/>
      <c r="CE13" s="29">
        <v>0.23665287868012769</v>
      </c>
      <c r="CF13" s="28">
        <v>0.25433194452297836</v>
      </c>
      <c r="CG13" s="28">
        <v>0.28717787601081746</v>
      </c>
      <c r="CH13" s="24"/>
      <c r="CI13" s="29">
        <v>6.3465597451512507E-2</v>
      </c>
      <c r="CJ13" s="28">
        <v>6.3580415102501495E-2</v>
      </c>
      <c r="CK13" s="28">
        <v>9.7045493322094792E-2</v>
      </c>
      <c r="CL13" s="24"/>
      <c r="CM13" s="29">
        <v>0.44937565182127331</v>
      </c>
      <c r="CN13" s="28">
        <v>0.43312706971015807</v>
      </c>
      <c r="CO13" s="28">
        <v>0.57923970724705365</v>
      </c>
      <c r="CP13" s="24"/>
      <c r="CQ13" s="29">
        <v>0.18586153215105822</v>
      </c>
      <c r="CR13" s="28">
        <v>0.15319166186952055</v>
      </c>
      <c r="CS13" s="28">
        <v>0.32044561750769629</v>
      </c>
      <c r="CT13" s="24"/>
      <c r="CU13" s="29">
        <v>0.3666737512654919</v>
      </c>
      <c r="CV13" s="28">
        <v>0.37764949444816714</v>
      </c>
      <c r="CW13" s="28">
        <v>0.56895267750873257</v>
      </c>
      <c r="CX13" s="24"/>
      <c r="CY13" s="29">
        <v>9.4979393045323074E-2</v>
      </c>
      <c r="CZ13" s="28">
        <v>5.4487813881119687E-2</v>
      </c>
      <c r="DA13" s="28">
        <v>0.11884320616727831</v>
      </c>
      <c r="DB13" s="24"/>
      <c r="DC13" s="29">
        <v>0.20529819703964491</v>
      </c>
      <c r="DD13" s="28">
        <v>0.26867489105713205</v>
      </c>
      <c r="DE13" s="28">
        <v>0.29219805524136416</v>
      </c>
      <c r="DF13" s="24"/>
      <c r="DG13" s="29">
        <v>3.6285865409649773E-2</v>
      </c>
      <c r="DH13" s="28">
        <v>5.4996406727543551E-2</v>
      </c>
      <c r="DI13" s="28">
        <v>6.5931119431318352E-2</v>
      </c>
      <c r="DJ13" s="24"/>
      <c r="DK13" s="29">
        <v>0.45563803086956856</v>
      </c>
      <c r="DL13" s="28">
        <v>0.45884576967826635</v>
      </c>
      <c r="DM13" s="28">
        <v>0.39954473117343625</v>
      </c>
      <c r="DN13" s="24"/>
      <c r="DO13" s="29">
        <v>3.1692630768679154E-2</v>
      </c>
      <c r="DP13" s="28">
        <v>3.4554179301099455E-2</v>
      </c>
      <c r="DQ13" s="28">
        <v>5.6794444413384437E-2</v>
      </c>
      <c r="DR13" s="24"/>
      <c r="DS13" s="29">
        <v>0.39642011121982046</v>
      </c>
      <c r="DT13" s="32">
        <v>0.37743098877145054</v>
      </c>
      <c r="DU13" s="32">
        <v>2.9201781506054041</v>
      </c>
      <c r="DV13" s="24"/>
      <c r="DW13" s="27">
        <v>0.99235843241923172</v>
      </c>
      <c r="DX13" s="27">
        <v>0.68486265810577507</v>
      </c>
      <c r="DY13" s="27">
        <v>1.0696718838909187</v>
      </c>
      <c r="DZ13" s="24"/>
      <c r="EA13" s="29">
        <v>2.2826706316801602</v>
      </c>
      <c r="EB13" s="29">
        <v>1.7431034691583411</v>
      </c>
      <c r="EC13" s="29">
        <v>2.1035646525161669</v>
      </c>
      <c r="ED13" s="27"/>
      <c r="EE13" s="27">
        <v>0.84176400585651889</v>
      </c>
      <c r="EF13" s="27">
        <v>0.93381032386751806</v>
      </c>
      <c r="EG13" s="27">
        <v>8.6637657854635464</v>
      </c>
      <c r="EH13" s="24"/>
      <c r="EI13" s="29">
        <v>0.25656416194464382</v>
      </c>
      <c r="EJ13" s="29">
        <v>0.19643691366704347</v>
      </c>
      <c r="EK13" s="29">
        <v>0.21768017526757399</v>
      </c>
      <c r="EL13" s="24"/>
      <c r="EM13" s="29">
        <v>2.6305276337573922</v>
      </c>
      <c r="EN13" s="32">
        <v>1.606156519096773</v>
      </c>
      <c r="EO13" s="29">
        <v>3.37787509896524</v>
      </c>
      <c r="EP13" s="33"/>
      <c r="EQ13" s="27">
        <v>0.63686927294360807</v>
      </c>
      <c r="ER13" s="34">
        <v>0.41370439502538703</v>
      </c>
      <c r="ES13" s="34">
        <v>0.78596424077795035</v>
      </c>
      <c r="ET13" s="27"/>
      <c r="EU13" s="28">
        <v>3.3867234315416321</v>
      </c>
      <c r="EV13" s="28">
        <v>1.1924896320253531</v>
      </c>
      <c r="EW13" s="28">
        <v>1.6377536620454825</v>
      </c>
      <c r="EX13" s="27"/>
      <c r="EY13" s="29">
        <v>0.98211940371659256</v>
      </c>
      <c r="EZ13" s="29">
        <v>2.8195437165239947</v>
      </c>
      <c r="FA13" s="29">
        <v>6.8187572288048521</v>
      </c>
      <c r="FB13" s="27"/>
      <c r="FC13" s="29">
        <v>0.72641410717413579</v>
      </c>
      <c r="FD13" s="29">
        <v>2.399026340644927</v>
      </c>
      <c r="FE13" s="29">
        <v>5.8831084179147801</v>
      </c>
      <c r="FF13" s="27"/>
      <c r="FG13" s="29">
        <v>1.3520103671130372</v>
      </c>
      <c r="FH13" s="29">
        <v>1.1752866855834607</v>
      </c>
      <c r="FI13" s="29">
        <v>1.1590398721942481</v>
      </c>
      <c r="FJ13" s="27"/>
      <c r="FK13" s="29">
        <v>0.91205943296562098</v>
      </c>
      <c r="FL13" s="29">
        <v>1.9593642185704976</v>
      </c>
      <c r="FM13" s="29">
        <v>3.2336746424559855</v>
      </c>
      <c r="FN13" s="27"/>
      <c r="FO13" s="29">
        <v>0.73716255152785171</v>
      </c>
      <c r="FP13" s="29">
        <v>1.6851761756685195</v>
      </c>
      <c r="FQ13" s="29">
        <v>3.3140491642325829</v>
      </c>
      <c r="FR13" s="27"/>
      <c r="FS13" s="29">
        <v>1.2257593856957343</v>
      </c>
      <c r="FT13" s="29">
        <v>1.1697464964848165</v>
      </c>
      <c r="FU13" s="29">
        <v>1.0080286752712988</v>
      </c>
    </row>
    <row r="14" spans="1:199" s="21" customFormat="1" x14ac:dyDescent="0.2">
      <c r="A14" s="19"/>
      <c r="B14" s="20"/>
      <c r="D14" s="19"/>
      <c r="F14" s="22"/>
      <c r="I14" s="19"/>
      <c r="J14" s="20"/>
      <c r="N14" s="22"/>
      <c r="R14" s="20"/>
      <c r="T14" s="19"/>
      <c r="U14" s="19"/>
      <c r="V14" s="20"/>
      <c r="X14" s="19"/>
      <c r="Y14" s="19"/>
      <c r="Z14" s="20"/>
      <c r="AB14" s="19"/>
      <c r="AC14" s="19"/>
      <c r="AD14" s="20"/>
      <c r="AF14" s="19"/>
      <c r="AG14" s="19"/>
      <c r="AH14" s="20"/>
      <c r="AJ14" s="19"/>
      <c r="AK14" s="19"/>
      <c r="AL14" s="20"/>
      <c r="AN14" s="19"/>
      <c r="AO14" s="19"/>
      <c r="AP14" s="20"/>
      <c r="AR14" s="19"/>
      <c r="AS14" s="19"/>
      <c r="AT14" s="20"/>
      <c r="AU14" s="19"/>
      <c r="AV14" s="19"/>
      <c r="AW14" s="19"/>
      <c r="AX14" s="20"/>
      <c r="AZ14" s="19"/>
      <c r="BA14" s="19"/>
      <c r="BB14" s="20"/>
      <c r="BD14" s="19"/>
      <c r="BE14" s="19"/>
      <c r="BF14" s="20"/>
      <c r="BJ14" s="22"/>
      <c r="BN14" s="22"/>
      <c r="BR14" s="22"/>
      <c r="BV14" s="22"/>
      <c r="BX14" s="19"/>
      <c r="BY14" s="19"/>
      <c r="BZ14" s="20"/>
      <c r="CB14" s="19"/>
      <c r="CC14" s="19"/>
      <c r="CD14" s="20"/>
      <c r="CF14" s="19"/>
      <c r="CG14" s="19"/>
      <c r="CH14" s="20"/>
      <c r="CJ14" s="19"/>
      <c r="CK14" s="19"/>
      <c r="CL14" s="20"/>
      <c r="CN14" s="19"/>
      <c r="CO14" s="19"/>
      <c r="CP14" s="20"/>
      <c r="CR14" s="19"/>
      <c r="CS14" s="19"/>
      <c r="CT14" s="20"/>
      <c r="CV14" s="19"/>
      <c r="CW14" s="19"/>
      <c r="CX14" s="20"/>
      <c r="CZ14" s="19"/>
      <c r="DA14" s="19"/>
      <c r="DB14" s="20"/>
      <c r="DD14" s="19"/>
      <c r="DE14" s="19"/>
      <c r="DF14" s="20"/>
      <c r="DH14" s="19"/>
      <c r="DI14" s="19"/>
      <c r="DJ14" s="20"/>
      <c r="DL14" s="19"/>
      <c r="DM14" s="19"/>
      <c r="DN14" s="20"/>
      <c r="DP14" s="19"/>
      <c r="DQ14" s="19"/>
      <c r="DR14" s="20"/>
      <c r="DV14" s="20"/>
      <c r="DW14" s="20"/>
      <c r="DX14" s="20"/>
      <c r="DY14" s="20"/>
      <c r="DZ14" s="20"/>
      <c r="ED14" s="22"/>
      <c r="EE14" s="22"/>
      <c r="EF14" s="22"/>
      <c r="EG14" s="22"/>
      <c r="EH14" s="20"/>
      <c r="EL14" s="20"/>
      <c r="EP14" s="22"/>
      <c r="EQ14" s="22"/>
      <c r="ER14" s="22"/>
      <c r="ES14" s="22"/>
      <c r="ET14" s="22"/>
      <c r="EX14" s="22"/>
      <c r="FB14" s="22"/>
      <c r="FF14" s="22"/>
      <c r="FJ14" s="22"/>
      <c r="FN14" s="22"/>
      <c r="FR14" s="22"/>
    </row>
    <row r="15" spans="1:199" x14ac:dyDescent="0.2">
      <c r="A15" s="1" t="s">
        <v>21</v>
      </c>
      <c r="B15" s="7"/>
      <c r="C15" s="1">
        <f t="shared" ref="C15" si="0">AVERAGE(C5:C13)</f>
        <v>15.123280000000001</v>
      </c>
      <c r="D15" s="1">
        <f t="shared" ref="D15:E15" si="1">AVERAGE(D5:D13)</f>
        <v>23.492183521333331</v>
      </c>
      <c r="E15" s="1">
        <f t="shared" si="1"/>
        <v>17.427478774111112</v>
      </c>
      <c r="F15" s="7"/>
      <c r="G15" s="1">
        <f t="shared" ref="G15" si="2">AVERAGE(G5:G13)</f>
        <v>11.373770721585238</v>
      </c>
      <c r="H15" s="1">
        <f t="shared" ref="H15" si="3">AVERAGE(H5:H13)</f>
        <v>14.82215665855793</v>
      </c>
      <c r="I15" s="1">
        <f t="shared" ref="I15:K15" si="4">AVERAGE(I5:I13)</f>
        <v>11.446187433038212</v>
      </c>
      <c r="J15" s="7"/>
      <c r="K15" s="1">
        <f t="shared" si="4"/>
        <v>6.9666666666666668</v>
      </c>
      <c r="L15" s="1">
        <f>AVERAGE(L5:L13)</f>
        <v>9.5444444444444443</v>
      </c>
      <c r="M15" s="1">
        <f>AVERAGE(M5:M13)</f>
        <v>6.155555555555555</v>
      </c>
      <c r="N15" s="7"/>
      <c r="O15" s="1">
        <f>AVERAGE(O5:O13)</f>
        <v>4533.4005010944093</v>
      </c>
      <c r="P15" s="1">
        <f t="shared" ref="P15:Q15" si="5">AVERAGE(P5:P13)</f>
        <v>4945.7565708353068</v>
      </c>
      <c r="Q15" s="1">
        <f t="shared" si="5"/>
        <v>3356.6089319813273</v>
      </c>
      <c r="R15" s="7"/>
      <c r="S15" s="1">
        <f>AVERAGE(S5:S13)</f>
        <v>59.4375</v>
      </c>
      <c r="T15" s="1">
        <f>AVERAGE(T5:T13)</f>
        <v>46.055555555555564</v>
      </c>
      <c r="U15" s="1">
        <f>AVERAGE(U5:U13)</f>
        <v>71.155555555555537</v>
      </c>
      <c r="V15" s="7"/>
      <c r="W15" s="1">
        <f>AVERAGE(W5:W13)</f>
        <v>7.3038888888888884</v>
      </c>
      <c r="X15" s="1">
        <f>AVERAGE(X5:X13)</f>
        <v>7.3805555555555555</v>
      </c>
      <c r="Y15" s="1">
        <f>AVERAGE(Y5:Y13)</f>
        <v>7.2744444444444447</v>
      </c>
      <c r="Z15" s="7"/>
      <c r="AA15" s="1">
        <f>AVERAGE(AA5:AA13)</f>
        <v>102.86552356721907</v>
      </c>
      <c r="AB15" s="1">
        <f t="shared" ref="AB15:AC15" si="6">AVERAGE(AB5:AB13)</f>
        <v>114.91365357081311</v>
      </c>
      <c r="AC15" s="1">
        <f t="shared" si="6"/>
        <v>136.63357364510699</v>
      </c>
      <c r="AD15" s="7"/>
      <c r="AE15" s="1">
        <f t="shared" ref="AE15" si="7">AVERAGE(AE5:AE13)</f>
        <v>102.41607063475257</v>
      </c>
      <c r="AF15" s="1">
        <f t="shared" ref="AF15:AK15" si="8">AVERAGE(AF5:AF13)</f>
        <v>97.671408479038945</v>
      </c>
      <c r="AG15" s="1">
        <f t="shared" si="8"/>
        <v>116.64756810237665</v>
      </c>
      <c r="AH15" s="7"/>
      <c r="AI15" s="1">
        <f t="shared" ref="AI15" si="9">AVERAGE(AI5:AI13)</f>
        <v>28.196119609978123</v>
      </c>
      <c r="AJ15" s="1">
        <f t="shared" si="8"/>
        <v>27.556435223790878</v>
      </c>
      <c r="AK15" s="1">
        <f t="shared" si="8"/>
        <v>31.943755635277927</v>
      </c>
      <c r="AL15" s="7"/>
      <c r="AM15" s="1">
        <f t="shared" ref="AM15" si="10">AVERAGE(AM5:AM13)</f>
        <v>8.4068926207474757</v>
      </c>
      <c r="AN15" s="1">
        <f t="shared" ref="AN15:AO15" si="11">AVERAGE(AN5:AN13)</f>
        <v>7.6594671888888888</v>
      </c>
      <c r="AO15" s="1">
        <f t="shared" si="11"/>
        <v>7.4679983555555545</v>
      </c>
      <c r="AP15" s="7"/>
      <c r="AQ15" s="1">
        <f t="shared" ref="AQ15" si="12">AVERAGE(AQ5:AQ13)</f>
        <v>10.134079153838721</v>
      </c>
      <c r="AR15" s="1">
        <f t="shared" ref="AR15:AS15" si="13">AVERAGE(AR5:AR13)</f>
        <v>12.472350122222222</v>
      </c>
      <c r="AS15" s="1">
        <f t="shared" si="13"/>
        <v>10.707247055555554</v>
      </c>
      <c r="AT15" s="7"/>
      <c r="AU15" s="1">
        <f t="shared" ref="AU15" si="14">AVERAGE(AU5:AU13)</f>
        <v>22.526502546720923</v>
      </c>
      <c r="AV15" s="1">
        <f t="shared" ref="AV15:AW15" si="15">AVERAGE(AV5:AV13)</f>
        <v>20.73478764924926</v>
      </c>
      <c r="AW15" s="1">
        <f t="shared" si="15"/>
        <v>23.054320294836906</v>
      </c>
      <c r="AX15" s="7"/>
      <c r="AY15" s="1">
        <f t="shared" ref="AY15" si="16">AVERAGE(AY5:AY13)</f>
        <v>0.12010107903908869</v>
      </c>
      <c r="AZ15" s="1">
        <f>AVERAGE(AZ5:AZ13)</f>
        <v>0.11031452114807318</v>
      </c>
      <c r="BA15" s="1">
        <f>AVERAGE(BA5:BA13)</f>
        <v>0.13965900381974447</v>
      </c>
      <c r="BB15" s="7"/>
      <c r="BC15" s="1">
        <f>AVERAGE(BC5:BC13)</f>
        <v>1.2770749455782733</v>
      </c>
      <c r="BD15" s="1">
        <f t="shared" ref="BD15:BE15" si="17">AVERAGE(BD5:BD13)</f>
        <v>1.0377959648002255</v>
      </c>
      <c r="BE15" s="1">
        <f t="shared" si="17"/>
        <v>1.0811171867748477</v>
      </c>
      <c r="BF15" s="7"/>
      <c r="BG15" s="1">
        <f t="shared" ref="BG15:DO15" si="18">AVERAGE(BG5:BG13)</f>
        <v>1.3725484861226478</v>
      </c>
      <c r="BH15" s="1">
        <f t="shared" si="18"/>
        <v>0.93760583834496458</v>
      </c>
      <c r="BI15" s="1">
        <f t="shared" si="18"/>
        <v>2.5746474229416316</v>
      </c>
      <c r="BJ15" s="7"/>
      <c r="BK15" s="1">
        <f t="shared" si="18"/>
        <v>0.96005542632938534</v>
      </c>
      <c r="BL15" s="1">
        <f t="shared" si="18"/>
        <v>0.63145700010678185</v>
      </c>
      <c r="BM15" s="1">
        <f t="shared" si="18"/>
        <v>1.9898844445349968</v>
      </c>
      <c r="BN15" s="7"/>
      <c r="BO15" s="1">
        <f t="shared" si="18"/>
        <v>1.3622408446398826</v>
      </c>
      <c r="BP15" s="1">
        <f t="shared" si="18"/>
        <v>0.59034124196834314</v>
      </c>
      <c r="BQ15" s="1">
        <f t="shared" si="18"/>
        <v>2.6303646798305853</v>
      </c>
      <c r="BR15" s="7"/>
      <c r="BS15" s="1">
        <f t="shared" si="18"/>
        <v>0.77352248442202598</v>
      </c>
      <c r="BT15" s="1">
        <f t="shared" si="18"/>
        <v>0.42302667506038039</v>
      </c>
      <c r="BU15" s="1">
        <f t="shared" si="18"/>
        <v>1.9246836761478754</v>
      </c>
      <c r="BV15" s="7"/>
      <c r="BW15" s="1">
        <f t="shared" si="18"/>
        <v>0.17989984387864691</v>
      </c>
      <c r="BX15" s="1">
        <f t="shared" si="18"/>
        <v>0.21025681165868018</v>
      </c>
      <c r="BY15" s="1">
        <f t="shared" si="18"/>
        <v>0.37426395246894856</v>
      </c>
      <c r="BZ15" s="7"/>
      <c r="CA15" s="1">
        <f t="shared" si="18"/>
        <v>0.15586802861678933</v>
      </c>
      <c r="CB15" s="1">
        <f t="shared" si="18"/>
        <v>0.13682408103459595</v>
      </c>
      <c r="CC15" s="1">
        <f t="shared" si="18"/>
        <v>0.21241011241609459</v>
      </c>
      <c r="CD15" s="7"/>
      <c r="CE15" s="1">
        <f t="shared" si="18"/>
        <v>0.19661262963979662</v>
      </c>
      <c r="CF15" s="1">
        <f t="shared" si="18"/>
        <v>0.19579319218305175</v>
      </c>
      <c r="CG15" s="1">
        <f t="shared" si="18"/>
        <v>0.2376590339338126</v>
      </c>
      <c r="CH15" s="7"/>
      <c r="CI15" s="1">
        <f t="shared" si="18"/>
        <v>7.0757215391617528E-2</v>
      </c>
      <c r="CJ15" s="1">
        <f t="shared" si="18"/>
        <v>5.8901214706954898E-2</v>
      </c>
      <c r="CK15" s="1">
        <f t="shared" si="18"/>
        <v>9.6740749823117492E-2</v>
      </c>
      <c r="CL15" s="7"/>
      <c r="CM15" s="1">
        <f t="shared" si="18"/>
        <v>0.42950133334479301</v>
      </c>
      <c r="CN15" s="1">
        <f t="shared" si="18"/>
        <v>0.43687489847128463</v>
      </c>
      <c r="CO15" s="1">
        <f t="shared" si="18"/>
        <v>0.53068319072603543</v>
      </c>
      <c r="CP15" s="7"/>
      <c r="CQ15" s="1">
        <f t="shared" si="18"/>
        <v>9.3955432739749309E-2</v>
      </c>
      <c r="CR15" s="1">
        <f t="shared" si="18"/>
        <v>0.1037282248945495</v>
      </c>
      <c r="CS15" s="1">
        <f t="shared" si="18"/>
        <v>0.19282552728348901</v>
      </c>
      <c r="CT15" s="7"/>
      <c r="CU15" s="1">
        <f t="shared" si="18"/>
        <v>0.44214267944165603</v>
      </c>
      <c r="CV15" s="1">
        <f t="shared" si="18"/>
        <v>0.43339650879332475</v>
      </c>
      <c r="CW15" s="1">
        <f t="shared" si="18"/>
        <v>0.70684853244965595</v>
      </c>
      <c r="CX15" s="7"/>
      <c r="CY15" s="1">
        <f t="shared" si="18"/>
        <v>6.9138915486416472E-2</v>
      </c>
      <c r="CZ15" s="1">
        <f t="shared" si="18"/>
        <v>6.4384314631970294E-2</v>
      </c>
      <c r="DA15" s="1">
        <f t="shared" si="18"/>
        <v>9.3895379062057416E-2</v>
      </c>
      <c r="DB15" s="7"/>
      <c r="DC15" s="1">
        <f t="shared" si="18"/>
        <v>0.32773583415911833</v>
      </c>
      <c r="DD15" s="1">
        <f t="shared" si="18"/>
        <v>0.33714893692763742</v>
      </c>
      <c r="DE15" s="1">
        <f t="shared" si="18"/>
        <v>0.61838441580428427</v>
      </c>
      <c r="DF15" s="7"/>
      <c r="DG15" s="1">
        <f t="shared" si="18"/>
        <v>6.4687415491583827E-2</v>
      </c>
      <c r="DH15" s="1">
        <f t="shared" si="18"/>
        <v>7.4720224719246442E-2</v>
      </c>
      <c r="DI15" s="1">
        <f t="shared" si="18"/>
        <v>0.12520131295142048</v>
      </c>
      <c r="DJ15" s="7"/>
      <c r="DK15" s="1">
        <f t="shared" si="18"/>
        <v>0.43931326347398625</v>
      </c>
      <c r="DL15" s="1">
        <f t="shared" si="18"/>
        <v>0.37311266017578543</v>
      </c>
      <c r="DM15" s="1">
        <f t="shared" si="18"/>
        <v>0.67872673608043543</v>
      </c>
      <c r="DN15" s="7"/>
      <c r="DO15" s="1">
        <f t="shared" si="18"/>
        <v>3.0655208882487611E-2</v>
      </c>
      <c r="DP15" s="1">
        <f t="shared" ref="DP15:FU15" si="19">AVERAGE(DP5:DP13)</f>
        <v>3.6882003077256267E-2</v>
      </c>
      <c r="DQ15" s="1">
        <f t="shared" si="19"/>
        <v>8.2597686981864427E-2</v>
      </c>
      <c r="DR15" s="7"/>
      <c r="DS15" s="1">
        <f t="shared" ref="DS15:DU15" si="20">AVERAGE(DS5:DS13)</f>
        <v>0.38001546065382741</v>
      </c>
      <c r="DT15" s="1">
        <f t="shared" si="20"/>
        <v>0.31990733597483206</v>
      </c>
      <c r="DU15" s="1">
        <f t="shared" si="20"/>
        <v>1.3042326254467185</v>
      </c>
      <c r="DV15" s="7"/>
      <c r="DW15" s="7">
        <f t="shared" ref="DW15:DY15" si="21">AVERAGE(DW5:DW13)</f>
        <v>0.33318151344269187</v>
      </c>
      <c r="DX15" s="7">
        <f t="shared" si="21"/>
        <v>0.2323772077777857</v>
      </c>
      <c r="DY15" s="7">
        <f t="shared" si="21"/>
        <v>0.39055677471241645</v>
      </c>
      <c r="DZ15" s="7"/>
      <c r="EA15" s="1">
        <f t="shared" si="19"/>
        <v>1.8663427600928597</v>
      </c>
      <c r="EB15" s="1">
        <f t="shared" si="19"/>
        <v>1.8339729638565083</v>
      </c>
      <c r="EC15" s="1">
        <f t="shared" si="19"/>
        <v>2.4068627639635816</v>
      </c>
      <c r="ED15" s="7"/>
      <c r="EE15" s="7">
        <f t="shared" ref="EE15:ES15" si="22">AVERAGE(EE5:EE13)</f>
        <v>1.4668229489937044</v>
      </c>
      <c r="EF15" s="7">
        <f t="shared" si="22"/>
        <v>1.185946020802972</v>
      </c>
      <c r="EG15" s="7">
        <f t="shared" si="22"/>
        <v>4.2750270122568663</v>
      </c>
      <c r="EH15" s="7"/>
      <c r="EI15" s="1">
        <f t="shared" si="22"/>
        <v>0.24505809608505727</v>
      </c>
      <c r="EJ15" s="1">
        <f t="shared" si="22"/>
        <v>0.23782452834827675</v>
      </c>
      <c r="EK15" s="1">
        <f t="shared" si="22"/>
        <v>0.25248524649390142</v>
      </c>
      <c r="EL15" s="7"/>
      <c r="EM15" s="1">
        <f t="shared" si="22"/>
        <v>2.4640374546053856</v>
      </c>
      <c r="EN15" s="1">
        <f t="shared" si="22"/>
        <v>2.3299357005353887</v>
      </c>
      <c r="EO15" s="1">
        <f t="shared" si="22"/>
        <v>3.6417921089794922</v>
      </c>
      <c r="EQ15" s="7">
        <f t="shared" si="22"/>
        <v>0.38842323312138566</v>
      </c>
      <c r="ER15" s="7">
        <f t="shared" si="22"/>
        <v>0.18535966808819521</v>
      </c>
      <c r="ES15" s="7">
        <f t="shared" si="22"/>
        <v>0.36830870987399472</v>
      </c>
      <c r="ET15" s="7"/>
      <c r="EU15" s="1">
        <f t="shared" ref="EU15:EW15" si="23">AVERAGE(EU5:EU13)</f>
        <v>0.76195652488309029</v>
      </c>
      <c r="EV15" s="1">
        <f t="shared" si="23"/>
        <v>0.52616324467883624</v>
      </c>
      <c r="EW15" s="1">
        <f t="shared" si="23"/>
        <v>0.6413707863976994</v>
      </c>
      <c r="EX15" s="7"/>
      <c r="EY15" s="1">
        <f t="shared" si="19"/>
        <v>1.2944481870278777</v>
      </c>
      <c r="EZ15" s="1">
        <f t="shared" si="19"/>
        <v>1.3857322488605741</v>
      </c>
      <c r="FA15" s="1">
        <f t="shared" si="19"/>
        <v>2.8335777276476595</v>
      </c>
      <c r="FB15" s="7"/>
      <c r="FC15" s="1">
        <f t="shared" si="19"/>
        <v>1.0131842549207795</v>
      </c>
      <c r="FD15" s="1">
        <f t="shared" si="19"/>
        <v>1.0868764976960967</v>
      </c>
      <c r="FE15" s="1">
        <f t="shared" si="19"/>
        <v>2.304568049858315</v>
      </c>
      <c r="FF15" s="7"/>
      <c r="FG15" s="1">
        <f t="shared" si="19"/>
        <v>1.3889271679217117</v>
      </c>
      <c r="FH15" s="1">
        <f t="shared" si="19"/>
        <v>1.3295356134863103</v>
      </c>
      <c r="FI15" s="1">
        <f t="shared" si="19"/>
        <v>1.214277036930494</v>
      </c>
      <c r="FJ15" s="7"/>
      <c r="FK15" s="1">
        <f t="shared" si="19"/>
        <v>1.1253255864683473</v>
      </c>
      <c r="FL15" s="1">
        <f t="shared" si="19"/>
        <v>1.2843231946154499</v>
      </c>
      <c r="FM15" s="1">
        <f t="shared" si="19"/>
        <v>2.5209177049666476</v>
      </c>
      <c r="FN15" s="7"/>
      <c r="FO15" s="1">
        <f t="shared" si="19"/>
        <v>0.94732157100478531</v>
      </c>
      <c r="FP15" s="1">
        <f t="shared" si="19"/>
        <v>0.91135670694132309</v>
      </c>
      <c r="FQ15" s="1">
        <f t="shared" si="19"/>
        <v>2.0012407225536775</v>
      </c>
      <c r="FR15" s="7"/>
      <c r="FS15" s="1">
        <f t="shared" si="19"/>
        <v>1.3395206548774021</v>
      </c>
      <c r="FT15" s="1">
        <f t="shared" si="19"/>
        <v>1.3118769196966114</v>
      </c>
      <c r="FU15" s="1">
        <f t="shared" si="19"/>
        <v>1.2952328086065086</v>
      </c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</row>
    <row r="16" spans="1:199" x14ac:dyDescent="0.2">
      <c r="A16" s="1" t="s">
        <v>22</v>
      </c>
      <c r="B16" s="7"/>
      <c r="C16" s="1">
        <f t="shared" ref="C16" si="24">STDEV(C5:C13)</f>
        <v>0.82791348817056343</v>
      </c>
      <c r="D16" s="1">
        <f t="shared" ref="D16:E16" si="25">STDEV(D5:D13)</f>
        <v>5.5317345294163323</v>
      </c>
      <c r="E16" s="1">
        <f t="shared" si="25"/>
        <v>3.5000299081354198</v>
      </c>
      <c r="F16" s="7"/>
      <c r="G16" s="1">
        <f t="shared" ref="G16" si="26">STDEV(G5:G13)</f>
        <v>1.2592038103023653</v>
      </c>
      <c r="H16" s="1">
        <f t="shared" ref="H16" si="27">STDEV(H5:H13)</f>
        <v>2.5986043069100782</v>
      </c>
      <c r="I16" s="1">
        <f t="shared" ref="I16:K16" si="28">STDEV(I5:I13)</f>
        <v>1.791135626198112</v>
      </c>
      <c r="J16" s="7"/>
      <c r="K16" s="1">
        <f t="shared" si="28"/>
        <v>1.6590660023037052</v>
      </c>
      <c r="L16" s="1">
        <f t="shared" ref="L16:M16" si="29">STDEV(L5:L13)</f>
        <v>2.9627314724385263</v>
      </c>
      <c r="M16" s="1">
        <f t="shared" si="29"/>
        <v>2.8840557861764382</v>
      </c>
      <c r="N16" s="7"/>
      <c r="O16" s="1">
        <f t="shared" ref="O16" si="30">STDEV(O5:O13)</f>
        <v>1025.0853006807592</v>
      </c>
      <c r="P16" s="1">
        <f t="shared" ref="P16:Q16" si="31">STDEV(P5:P13)</f>
        <v>813.44816627227726</v>
      </c>
      <c r="Q16" s="1">
        <f t="shared" si="31"/>
        <v>1202.8386453494372</v>
      </c>
      <c r="R16" s="7"/>
      <c r="S16" s="1">
        <f>STDEV(S5:S13)</f>
        <v>20.147806509465433</v>
      </c>
      <c r="T16" s="1">
        <f>STDEV(T5:T13)</f>
        <v>11.648080433177691</v>
      </c>
      <c r="U16" s="1">
        <f>STDEV(U5:U13)</f>
        <v>9.4944867042816163</v>
      </c>
      <c r="V16" s="7"/>
      <c r="W16" s="1">
        <f>STDEV(W5:W13)</f>
        <v>8.0643419515240747E-2</v>
      </c>
      <c r="X16" s="1">
        <f>STDEV(X5:X13)</f>
        <v>4.1012531960094627E-2</v>
      </c>
      <c r="Y16" s="1">
        <f>STDEV(Y5:Y13)</f>
        <v>4.5030853620354319E-2</v>
      </c>
      <c r="Z16" s="7"/>
      <c r="AA16" s="1">
        <f>STDEV(AA5:AA13)</f>
        <v>34.506018334174364</v>
      </c>
      <c r="AB16" s="1">
        <f t="shared" ref="AB16:AC16" si="32">STDEV(AB5:AB13)</f>
        <v>35.313632678450084</v>
      </c>
      <c r="AC16" s="1">
        <f t="shared" si="32"/>
        <v>45.657977834005806</v>
      </c>
      <c r="AD16" s="7"/>
      <c r="AE16" s="1">
        <f t="shared" ref="AE16" si="33">STDEV(AE5:AE13)</f>
        <v>15.292217996211077</v>
      </c>
      <c r="AF16" s="1">
        <f t="shared" ref="AF16:AK16" si="34">STDEV(AF5:AF13)</f>
        <v>15.785086024117101</v>
      </c>
      <c r="AG16" s="1">
        <f t="shared" si="34"/>
        <v>15.773184106498064</v>
      </c>
      <c r="AH16" s="7"/>
      <c r="AI16" s="1">
        <f t="shared" ref="AI16" si="35">STDEV(AI5:AI13)</f>
        <v>6.0157862846140091</v>
      </c>
      <c r="AJ16" s="1">
        <f t="shared" si="34"/>
        <v>9.1679840586326566</v>
      </c>
      <c r="AK16" s="1">
        <f t="shared" si="34"/>
        <v>10.649446405443356</v>
      </c>
      <c r="AL16" s="7"/>
      <c r="AM16" s="1">
        <f t="shared" ref="AM16" si="36">STDEV(AM5:AM13)</f>
        <v>2.5615041454258023</v>
      </c>
      <c r="AN16" s="1">
        <f t="shared" ref="AN16:AO16" si="37">STDEV(AN5:AN13)</f>
        <v>3.3810921772988465</v>
      </c>
      <c r="AO16" s="1">
        <f t="shared" si="37"/>
        <v>2.9200830968980123</v>
      </c>
      <c r="AP16" s="7"/>
      <c r="AQ16" s="1">
        <f t="shared" ref="AQ16" si="38">STDEV(AQ5:AQ13)</f>
        <v>3.2543436234639036</v>
      </c>
      <c r="AR16" s="1">
        <f t="shared" ref="AR16:AS16" si="39">STDEV(AR5:AR13)</f>
        <v>5.3962794832720142</v>
      </c>
      <c r="AS16" s="1">
        <f t="shared" si="39"/>
        <v>4.1243746153329219</v>
      </c>
      <c r="AT16" s="7"/>
      <c r="AU16" s="1">
        <f t="shared" ref="AU16" si="40">STDEV(AU5:AU13)</f>
        <v>4.6198335549220362</v>
      </c>
      <c r="AV16" s="1">
        <f t="shared" ref="AV16:AW16" si="41">STDEV(AV5:AV13)</f>
        <v>4.1700049412535058</v>
      </c>
      <c r="AW16" s="1">
        <f t="shared" si="41"/>
        <v>4.1902405972008019</v>
      </c>
      <c r="AX16" s="7"/>
      <c r="AY16" s="1">
        <f t="shared" ref="AY16" si="42">STDEV(AY5:AY13)</f>
        <v>2.0734912478566001E-2</v>
      </c>
      <c r="AZ16" s="1">
        <f>STDEV(AZ5:AZ13)</f>
        <v>2.1975633414484178E-2</v>
      </c>
      <c r="BA16" s="1">
        <f>STDEV(BA5:BA13)</f>
        <v>3.2420217693835005E-2</v>
      </c>
      <c r="BB16" s="7"/>
      <c r="BC16" s="1">
        <f>STDEV(BC5:BC13)</f>
        <v>0.39941331234421684</v>
      </c>
      <c r="BD16" s="1">
        <f t="shared" ref="BD16:BE16" si="43">STDEV(BD5:BD13)</f>
        <v>0.35073473622471024</v>
      </c>
      <c r="BE16" s="1">
        <f t="shared" si="43"/>
        <v>0.24715188083812958</v>
      </c>
      <c r="BF16" s="7"/>
      <c r="BG16" s="1">
        <f t="shared" ref="BG16:DO16" si="44">STDEV(BG5:BG13)</f>
        <v>0.93258756821469369</v>
      </c>
      <c r="BH16" s="1">
        <f t="shared" si="44"/>
        <v>0.40493010353134901</v>
      </c>
      <c r="BI16" s="1">
        <f t="shared" si="44"/>
        <v>1.4598679262657845</v>
      </c>
      <c r="BJ16" s="7"/>
      <c r="BK16" s="1">
        <f t="shared" si="44"/>
        <v>0.58563363815413139</v>
      </c>
      <c r="BL16" s="1">
        <f t="shared" si="44"/>
        <v>0.22963444980703004</v>
      </c>
      <c r="BM16" s="1">
        <f t="shared" si="44"/>
        <v>1.6144191423648193</v>
      </c>
      <c r="BN16" s="7"/>
      <c r="BO16" s="1">
        <f t="shared" si="44"/>
        <v>1.4979757159103646</v>
      </c>
      <c r="BP16" s="1">
        <f t="shared" si="44"/>
        <v>0.27449295191867873</v>
      </c>
      <c r="BQ16" s="1">
        <f t="shared" si="44"/>
        <v>1.5806096797735565</v>
      </c>
      <c r="BR16" s="7"/>
      <c r="BS16" s="1">
        <f t="shared" si="44"/>
        <v>0.59615006797507131</v>
      </c>
      <c r="BT16" s="1">
        <f t="shared" si="44"/>
        <v>0.38775316675024929</v>
      </c>
      <c r="BU16" s="1">
        <f t="shared" si="44"/>
        <v>1.2826485789176332</v>
      </c>
      <c r="BV16" s="7"/>
      <c r="BW16" s="1">
        <f t="shared" si="44"/>
        <v>5.4734746306802966E-2</v>
      </c>
      <c r="BX16" s="1">
        <f t="shared" si="44"/>
        <v>0.1439151661864192</v>
      </c>
      <c r="BY16" s="1">
        <f t="shared" si="44"/>
        <v>0.20196863750365829</v>
      </c>
      <c r="BZ16" s="7"/>
      <c r="CA16" s="1">
        <f t="shared" si="44"/>
        <v>9.251177136932931E-2</v>
      </c>
      <c r="CB16" s="1">
        <f t="shared" si="44"/>
        <v>0.15638904425249744</v>
      </c>
      <c r="CC16" s="1">
        <f t="shared" si="44"/>
        <v>0.16114430503265675</v>
      </c>
      <c r="CD16" s="7"/>
      <c r="CE16" s="1">
        <f t="shared" si="44"/>
        <v>7.0201799776111684E-2</v>
      </c>
      <c r="CF16" s="1">
        <f t="shared" si="44"/>
        <v>7.546968209924497E-2</v>
      </c>
      <c r="CG16" s="1">
        <f t="shared" si="44"/>
        <v>0.10948780398704647</v>
      </c>
      <c r="CH16" s="7"/>
      <c r="CI16" s="1">
        <f t="shared" si="44"/>
        <v>2.9259363778853104E-2</v>
      </c>
      <c r="CJ16" s="1">
        <f t="shared" si="44"/>
        <v>3.5663804233850023E-2</v>
      </c>
      <c r="CK16" s="1">
        <f t="shared" si="44"/>
        <v>6.7519210586127518E-2</v>
      </c>
      <c r="CL16" s="7"/>
      <c r="CM16" s="1">
        <f t="shared" si="44"/>
        <v>0.20222845911257778</v>
      </c>
      <c r="CN16" s="1">
        <f t="shared" si="44"/>
        <v>0.13181112553407748</v>
      </c>
      <c r="CO16" s="1">
        <f t="shared" si="44"/>
        <v>0.24306927785763457</v>
      </c>
      <c r="CP16" s="7"/>
      <c r="CQ16" s="1">
        <f t="shared" si="44"/>
        <v>5.8927685251030114E-2</v>
      </c>
      <c r="CR16" s="1">
        <f t="shared" si="44"/>
        <v>6.7088433548392001E-2</v>
      </c>
      <c r="CS16" s="1">
        <f t="shared" si="44"/>
        <v>0.12643209460868496</v>
      </c>
      <c r="CT16" s="7"/>
      <c r="CU16" s="1">
        <f t="shared" si="44"/>
        <v>0.20270426185117246</v>
      </c>
      <c r="CV16" s="1">
        <f t="shared" si="44"/>
        <v>0.15968818094898338</v>
      </c>
      <c r="CW16" s="1">
        <f t="shared" si="44"/>
        <v>0.42308186297389039</v>
      </c>
      <c r="CX16" s="7"/>
      <c r="CY16" s="1">
        <f t="shared" si="44"/>
        <v>7.7018057080545557E-2</v>
      </c>
      <c r="CZ16" s="1">
        <f t="shared" si="44"/>
        <v>6.2637484050462849E-2</v>
      </c>
      <c r="DA16" s="1">
        <f t="shared" si="44"/>
        <v>5.8780106260392158E-2</v>
      </c>
      <c r="DB16" s="7"/>
      <c r="DC16" s="1">
        <f t="shared" si="44"/>
        <v>0.26256052619981352</v>
      </c>
      <c r="DD16" s="1">
        <f t="shared" si="44"/>
        <v>0.26832593410442829</v>
      </c>
      <c r="DE16" s="1">
        <f t="shared" si="44"/>
        <v>0.52138086451233723</v>
      </c>
      <c r="DF16" s="7"/>
      <c r="DG16" s="1">
        <f t="shared" si="44"/>
        <v>7.3589428912280486E-2</v>
      </c>
      <c r="DH16" s="1">
        <f t="shared" si="44"/>
        <v>7.756359371995078E-2</v>
      </c>
      <c r="DI16" s="1">
        <f t="shared" si="44"/>
        <v>0.13324490053540292</v>
      </c>
      <c r="DJ16" s="7"/>
      <c r="DK16" s="1">
        <f t="shared" si="44"/>
        <v>0.18507362857297371</v>
      </c>
      <c r="DL16" s="1">
        <f t="shared" si="44"/>
        <v>0.14896499075844888</v>
      </c>
      <c r="DM16" s="1">
        <f t="shared" si="44"/>
        <v>0.55498543852110716</v>
      </c>
      <c r="DN16" s="7"/>
      <c r="DO16" s="1">
        <f t="shared" si="44"/>
        <v>1.5901535047641951E-2</v>
      </c>
      <c r="DP16" s="1">
        <f t="shared" ref="DP16:FU16" si="45">STDEV(DP5:DP13)</f>
        <v>3.8868510414839352E-2</v>
      </c>
      <c r="DQ16" s="1">
        <f t="shared" si="45"/>
        <v>7.3601377513415014E-2</v>
      </c>
      <c r="DR16" s="7"/>
      <c r="DS16" s="1">
        <f t="shared" ref="DS16:DU16" si="46">STDEV(DS5:DS13)</f>
        <v>0.18551081531987976</v>
      </c>
      <c r="DT16" s="1">
        <f t="shared" si="46"/>
        <v>0.13920783096942327</v>
      </c>
      <c r="DU16" s="1">
        <f t="shared" si="46"/>
        <v>0.8877432118749673</v>
      </c>
      <c r="DV16" s="7"/>
      <c r="DW16" s="7">
        <f t="shared" ref="DW16:DY16" si="47">STDEV(DW5:DW13)</f>
        <v>0.27336656196449688</v>
      </c>
      <c r="DX16" s="7">
        <f t="shared" si="47"/>
        <v>0.24934684611862987</v>
      </c>
      <c r="DY16" s="7">
        <f t="shared" si="47"/>
        <v>0.32018102767668583</v>
      </c>
      <c r="DZ16" s="7"/>
      <c r="EA16" s="1">
        <f t="shared" si="45"/>
        <v>0.59484272461093179</v>
      </c>
      <c r="EB16" s="1">
        <f t="shared" si="45"/>
        <v>0.54987760294197408</v>
      </c>
      <c r="EC16" s="1">
        <f t="shared" si="45"/>
        <v>1.2081350768799111</v>
      </c>
      <c r="ED16" s="7"/>
      <c r="EE16" s="7">
        <f t="shared" ref="EE16:ES16" si="48">STDEV(EE5:EE13)</f>
        <v>0.79619153388980024</v>
      </c>
      <c r="EF16" s="7">
        <f t="shared" si="48"/>
        <v>0.56142247582856397</v>
      </c>
      <c r="EG16" s="7">
        <f t="shared" si="48"/>
        <v>3.0622281438528955</v>
      </c>
      <c r="EH16" s="7"/>
      <c r="EI16" s="1">
        <f t="shared" si="48"/>
        <v>0.10233609117932513</v>
      </c>
      <c r="EJ16" s="1">
        <f t="shared" si="48"/>
        <v>0.1527739831223367</v>
      </c>
      <c r="EK16" s="1">
        <f t="shared" si="48"/>
        <v>8.8125229298448404E-2</v>
      </c>
      <c r="EL16" s="7"/>
      <c r="EM16" s="1">
        <f t="shared" si="48"/>
        <v>1.5002244029612479</v>
      </c>
      <c r="EN16" s="1">
        <f t="shared" si="48"/>
        <v>1.8986500750123123</v>
      </c>
      <c r="EO16" s="1">
        <f t="shared" si="48"/>
        <v>2.6793193843025978</v>
      </c>
      <c r="EQ16" s="7">
        <f t="shared" si="48"/>
        <v>0.2380249241812766</v>
      </c>
      <c r="ER16" s="7">
        <f t="shared" si="48"/>
        <v>0.11872386621496507</v>
      </c>
      <c r="ES16" s="7">
        <f t="shared" si="48"/>
        <v>0.26657018297046492</v>
      </c>
      <c r="ET16" s="7"/>
      <c r="EU16" s="1">
        <f t="shared" ref="EU16:EW16" si="49">STDEV(EU5:EU13)</f>
        <v>1.013257080304433</v>
      </c>
      <c r="EV16" s="1">
        <f t="shared" si="49"/>
        <v>0.32801270369113888</v>
      </c>
      <c r="EW16" s="1">
        <f t="shared" si="49"/>
        <v>0.49948280884896346</v>
      </c>
      <c r="EX16" s="7"/>
      <c r="EY16" s="1">
        <f t="shared" si="45"/>
        <v>0.48695633885564116</v>
      </c>
      <c r="EZ16" s="1">
        <f t="shared" si="45"/>
        <v>0.84132579169657618</v>
      </c>
      <c r="FA16" s="1">
        <f t="shared" si="45"/>
        <v>1.8797878744590681</v>
      </c>
      <c r="FB16" s="7"/>
      <c r="FC16" s="1">
        <f t="shared" si="45"/>
        <v>0.42991573524094523</v>
      </c>
      <c r="FD16" s="1">
        <f t="shared" si="45"/>
        <v>0.75508584360401743</v>
      </c>
      <c r="FE16" s="1">
        <f t="shared" si="45"/>
        <v>1.5823849985508107</v>
      </c>
      <c r="FF16" s="7"/>
      <c r="FG16" s="1">
        <f t="shared" si="45"/>
        <v>0.28706313203102168</v>
      </c>
      <c r="FH16" s="1">
        <f t="shared" si="45"/>
        <v>0.27777914617297517</v>
      </c>
      <c r="FI16" s="1">
        <f t="shared" si="45"/>
        <v>0.23959996979994547</v>
      </c>
      <c r="FJ16" s="7"/>
      <c r="FK16" s="1">
        <f t="shared" si="45"/>
        <v>0.35884477122906394</v>
      </c>
      <c r="FL16" s="1">
        <f t="shared" si="45"/>
        <v>0.88004833213545597</v>
      </c>
      <c r="FM16" s="1">
        <f t="shared" si="45"/>
        <v>1.3514998144827823</v>
      </c>
      <c r="FN16" s="7"/>
      <c r="FO16" s="1">
        <f t="shared" si="45"/>
        <v>0.3957456508688878</v>
      </c>
      <c r="FP16" s="1">
        <f t="shared" si="45"/>
        <v>0.50477232354381374</v>
      </c>
      <c r="FQ16" s="1">
        <f t="shared" si="45"/>
        <v>1.0124375091719322</v>
      </c>
      <c r="FR16" s="7"/>
      <c r="FS16" s="1">
        <f t="shared" si="45"/>
        <v>0.56500054067013028</v>
      </c>
      <c r="FT16" s="1">
        <f t="shared" si="45"/>
        <v>0.6303139425345341</v>
      </c>
      <c r="FU16" s="1">
        <f t="shared" si="45"/>
        <v>0.32167474629408771</v>
      </c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</row>
    <row r="17" spans="1:188" x14ac:dyDescent="0.2">
      <c r="A17" s="1" t="s">
        <v>23</v>
      </c>
      <c r="B17" s="7"/>
      <c r="C17" s="1">
        <f t="shared" ref="C17:BE17" si="50">MEDIAN(C5:C13)</f>
        <v>15.423444</v>
      </c>
      <c r="D17" s="1">
        <f t="shared" si="50"/>
        <v>24.19578241</v>
      </c>
      <c r="E17" s="1">
        <f t="shared" si="50"/>
        <v>15.318739412999999</v>
      </c>
      <c r="F17" s="7"/>
      <c r="G17" s="1">
        <f t="shared" si="50"/>
        <v>11.57776151384626</v>
      </c>
      <c r="H17" s="1">
        <f t="shared" si="50"/>
        <v>14.742057132720948</v>
      </c>
      <c r="I17" s="1">
        <f t="shared" si="50"/>
        <v>11.141766929626465</v>
      </c>
      <c r="J17" s="7"/>
      <c r="K17" s="1">
        <f t="shared" si="50"/>
        <v>7.1</v>
      </c>
      <c r="L17" s="1">
        <f t="shared" si="50"/>
        <v>9.1999999999999993</v>
      </c>
      <c r="M17" s="1">
        <f t="shared" si="50"/>
        <v>5.2</v>
      </c>
      <c r="N17" s="7"/>
      <c r="O17" s="1">
        <f t="shared" si="50"/>
        <v>4546.3062918526784</v>
      </c>
      <c r="P17" s="1">
        <f t="shared" si="50"/>
        <v>5144.9567382812502</v>
      </c>
      <c r="Q17" s="1">
        <f t="shared" si="50"/>
        <v>3749.0180851862979</v>
      </c>
      <c r="R17" s="7"/>
      <c r="S17" s="1">
        <f t="shared" si="50"/>
        <v>51</v>
      </c>
      <c r="T17" s="1">
        <f t="shared" si="50"/>
        <v>49.5</v>
      </c>
      <c r="U17" s="1">
        <f t="shared" si="50"/>
        <v>73.099999999999994</v>
      </c>
      <c r="V17" s="7"/>
      <c r="W17" s="1">
        <f t="shared" si="50"/>
        <v>7.3179999999999996</v>
      </c>
      <c r="X17" s="1">
        <f t="shared" si="50"/>
        <v>7.3630000000000004</v>
      </c>
      <c r="Y17" s="1">
        <f t="shared" si="50"/>
        <v>7.26</v>
      </c>
      <c r="Z17" s="7"/>
      <c r="AA17" s="1">
        <f t="shared" si="50"/>
        <v>93.089855072463763</v>
      </c>
      <c r="AB17" s="1">
        <f t="shared" si="50"/>
        <v>102.32658959537572</v>
      </c>
      <c r="AC17" s="1">
        <f t="shared" si="50"/>
        <v>112.5459940652819</v>
      </c>
      <c r="AD17" s="7"/>
      <c r="AE17" s="1">
        <f t="shared" si="50"/>
        <v>107.34895734</v>
      </c>
      <c r="AF17" s="1">
        <f t="shared" si="50"/>
        <v>105.53190625000002</v>
      </c>
      <c r="AG17" s="1">
        <f t="shared" si="50"/>
        <v>116.43643478260874</v>
      </c>
      <c r="AH17" s="7"/>
      <c r="AI17" s="1">
        <f t="shared" si="50"/>
        <v>28.730185873605958</v>
      </c>
      <c r="AJ17" s="1">
        <f t="shared" si="50"/>
        <v>25.12517811</v>
      </c>
      <c r="AK17" s="1">
        <f t="shared" si="50"/>
        <v>29.974270833333328</v>
      </c>
      <c r="AL17" s="7"/>
      <c r="AM17" s="1">
        <f t="shared" si="50"/>
        <v>9.2458985400000007</v>
      </c>
      <c r="AN17" s="1">
        <f t="shared" si="50"/>
        <v>8.1638941000000003</v>
      </c>
      <c r="AO17" s="1">
        <f t="shared" si="50"/>
        <v>7.1085713999999998</v>
      </c>
      <c r="AP17" s="7"/>
      <c r="AQ17" s="1">
        <f t="shared" si="50"/>
        <v>9.1341439999999992</v>
      </c>
      <c r="AR17" s="1">
        <f t="shared" si="50"/>
        <v>14.9020394</v>
      </c>
      <c r="AS17" s="1">
        <f t="shared" si="50"/>
        <v>10.293452800000001</v>
      </c>
      <c r="AT17" s="7"/>
      <c r="AU17" s="1">
        <f t="shared" si="50"/>
        <v>20.978282990406303</v>
      </c>
      <c r="AV17" s="1">
        <f t="shared" si="50"/>
        <v>19.560086721448236</v>
      </c>
      <c r="AW17" s="1">
        <f t="shared" si="50"/>
        <v>21.170543004831682</v>
      </c>
      <c r="AX17" s="7"/>
      <c r="AY17" s="1">
        <f t="shared" si="50"/>
        <v>0.12193101725904311</v>
      </c>
      <c r="AZ17" s="1">
        <f t="shared" si="50"/>
        <v>0.1093833093796826</v>
      </c>
      <c r="BA17" s="1">
        <f t="shared" si="50"/>
        <v>0.13881835014183111</v>
      </c>
      <c r="BB17" s="7"/>
      <c r="BC17" s="1">
        <f t="shared" si="50"/>
        <v>1.4377329506202108</v>
      </c>
      <c r="BD17" s="1">
        <f t="shared" si="50"/>
        <v>1.114658098929987</v>
      </c>
      <c r="BE17" s="1">
        <f t="shared" si="50"/>
        <v>1.1996322647711311</v>
      </c>
      <c r="BF17" s="7"/>
      <c r="BG17" s="1">
        <f t="shared" ref="BG17:BI17" si="51">MEDIAN(BG5:BG13)</f>
        <v>1.3086504224798778</v>
      </c>
      <c r="BH17" s="1">
        <f t="shared" si="51"/>
        <v>0.77554150538840583</v>
      </c>
      <c r="BI17" s="1">
        <f t="shared" si="51"/>
        <v>2.7324487557146502</v>
      </c>
      <c r="BJ17" s="7"/>
      <c r="BK17" s="1">
        <f>MEDIAN(BK5:BK13)</f>
        <v>0.88155750312323344</v>
      </c>
      <c r="BL17" s="1">
        <f t="shared" ref="BL17:BM17" si="52">MEDIAN(BL5:BL13)</f>
        <v>0.57872822190133888</v>
      </c>
      <c r="BM17" s="1">
        <f t="shared" si="52"/>
        <v>1.8073970720361734</v>
      </c>
      <c r="BN17" s="7"/>
      <c r="BO17" s="1">
        <f t="shared" ref="BO17:BQ17" si="53">MEDIAN(BO5:BO13)</f>
        <v>0.7803191395508069</v>
      </c>
      <c r="BP17" s="1">
        <f t="shared" si="53"/>
        <v>0.5167653983711904</v>
      </c>
      <c r="BQ17" s="1">
        <f t="shared" si="53"/>
        <v>2.6792158701888997</v>
      </c>
      <c r="BR17" s="7"/>
      <c r="BS17" s="1">
        <f t="shared" ref="BS17:BU17" si="54">MEDIAN(BS5:BS13)</f>
        <v>0.67549128111655365</v>
      </c>
      <c r="BT17" s="1">
        <f t="shared" si="54"/>
        <v>0.32531966081784131</v>
      </c>
      <c r="BU17" s="1">
        <f t="shared" si="54"/>
        <v>1.7843691499604835</v>
      </c>
      <c r="BW17" s="1">
        <f>MEDIAN(BW5:BW13)</f>
        <v>0.18943096973346829</v>
      </c>
      <c r="BX17" s="1">
        <f>MEDIAN(BX5:BX13)</f>
        <v>0.18323704578845901</v>
      </c>
      <c r="BY17" s="1">
        <f>MEDIAN(BY5:BY13)</f>
        <v>0.3154974781733918</v>
      </c>
      <c r="BZ17" s="7"/>
      <c r="CA17" s="1">
        <f>MEDIAN(CA5:CA13)</f>
        <v>0.14863508824527633</v>
      </c>
      <c r="CB17" s="1">
        <f>MEDIAN(CB5:CB13)</f>
        <v>8.6924585602211432E-2</v>
      </c>
      <c r="CC17" s="1">
        <f>MEDIAN(CC5:CC13)</f>
        <v>0.16474634754926901</v>
      </c>
      <c r="CD17" s="7"/>
      <c r="CE17" s="1">
        <f>MEDIAN(CE5:CE13)</f>
        <v>0.15756593639524552</v>
      </c>
      <c r="CF17" s="1">
        <f>MEDIAN(CF5:CF13)</f>
        <v>0.16367196049908919</v>
      </c>
      <c r="CG17" s="1">
        <f>MEDIAN(CG5:CG13)</f>
        <v>0.21378970617358603</v>
      </c>
      <c r="CH17" s="7"/>
      <c r="CI17" s="1">
        <f>MEDIAN(CI5:CI13)</f>
        <v>6.6957391379942291E-2</v>
      </c>
      <c r="CJ17" s="1">
        <f>MEDIAN(CJ5:CJ13)</f>
        <v>5.4566496145890805E-2</v>
      </c>
      <c r="CK17" s="1">
        <f>MEDIAN(CK5:CK13)</f>
        <v>9.4885301543159217E-2</v>
      </c>
      <c r="CL17" s="7"/>
      <c r="CM17" s="1">
        <f>MEDIAN(CM5:CM13)</f>
        <v>0.37064910457115896</v>
      </c>
      <c r="CN17" s="1">
        <f>MEDIAN(CN5:CN13)</f>
        <v>0.43738181805940257</v>
      </c>
      <c r="CO17" s="1">
        <f>MEDIAN(CO5:CO13)</f>
        <v>0.57923970724705365</v>
      </c>
      <c r="CP17" s="7"/>
      <c r="CQ17" s="1">
        <f>MEDIAN(CQ5:CQ13)</f>
        <v>8.3295245150901448E-2</v>
      </c>
      <c r="CR17" s="1">
        <f>MEDIAN(CR5:CR13)</f>
        <v>9.91229736199538E-2</v>
      </c>
      <c r="CS17" s="1">
        <f>MEDIAN(CS5:CS13)</f>
        <v>0.16095808095287356</v>
      </c>
      <c r="CT17" s="7"/>
      <c r="CU17" s="1">
        <f>MEDIAN(CU5:CU13)</f>
        <v>0.3666737512654919</v>
      </c>
      <c r="CV17" s="1">
        <f>MEDIAN(CV5:CV13)</f>
        <v>0.38291469564933112</v>
      </c>
      <c r="CW17" s="1">
        <f>MEDIAN(CW5:CW13)</f>
        <v>0.62418867625243057</v>
      </c>
      <c r="CX17" s="7"/>
      <c r="CY17" s="1">
        <f>MEDIAN(CY5:CY13)</f>
        <v>3.7457452304040559E-2</v>
      </c>
      <c r="CZ17" s="1">
        <f>MEDIAN(CZ5:CZ13)</f>
        <v>4.1528646758281738E-2</v>
      </c>
      <c r="DA17" s="1">
        <f>MEDIAN(DA5:DA13)</f>
        <v>0.11884320616727831</v>
      </c>
      <c r="DB17" s="7"/>
      <c r="DC17" s="1">
        <f>MEDIAN(DC5:DC13)</f>
        <v>0.27372995249725274</v>
      </c>
      <c r="DD17" s="1">
        <f>MEDIAN(DD5:DD13)</f>
        <v>0.26867489105713205</v>
      </c>
      <c r="DE17" s="1">
        <f>MEDIAN(DE5:DE13)</f>
        <v>0.49451305519484678</v>
      </c>
      <c r="DF17" s="7"/>
      <c r="DG17" s="1">
        <f>MEDIAN(DG5:DG13)</f>
        <v>4.2909191347103248E-2</v>
      </c>
      <c r="DH17" s="1">
        <f>MEDIAN(DH5:DH13)</f>
        <v>5.4996406727543551E-2</v>
      </c>
      <c r="DI17" s="1">
        <f>MEDIAN(DI5:DI13)</f>
        <v>6.8486723782186051E-2</v>
      </c>
      <c r="DJ17" s="7"/>
      <c r="DK17" s="1">
        <f>MEDIAN(DK5:DK13)</f>
        <v>0.41189026418388314</v>
      </c>
      <c r="DL17" s="1">
        <f>MEDIAN(DL5:DL13)</f>
        <v>0.37871342100171612</v>
      </c>
      <c r="DM17" s="1">
        <f>MEDIAN(DM5:DM13)</f>
        <v>0.44657641606255694</v>
      </c>
      <c r="DN17" s="7"/>
      <c r="DO17" s="1">
        <f>MEDIAN(DO5:DO13)</f>
        <v>2.3523447752036509E-2</v>
      </c>
      <c r="DP17" s="1">
        <f>MEDIAN(DP5:DP13)</f>
        <v>1.8440149498101167E-2</v>
      </c>
      <c r="DQ17" s="1">
        <f>MEDIAN(DQ5:DQ13)</f>
        <v>6.3557737280133808E-2</v>
      </c>
      <c r="DR17" s="7"/>
      <c r="DS17" s="1">
        <f t="shared" ref="DS17:DU17" si="55">MEDIAN(DS5:DS13)</f>
        <v>0.37570937334682825</v>
      </c>
      <c r="DT17" s="1">
        <f t="shared" si="55"/>
        <v>0.34445763701270604</v>
      </c>
      <c r="DU17" s="1">
        <f t="shared" si="55"/>
        <v>0.89989242339817044</v>
      </c>
      <c r="DV17" s="7"/>
      <c r="DW17" s="7">
        <f t="shared" ref="DW17:DY17" si="56">MEDIAN(DW5:DW13)</f>
        <v>0.27833240662575348</v>
      </c>
      <c r="DX17" s="7">
        <f t="shared" si="56"/>
        <v>0.11054590188765986</v>
      </c>
      <c r="DY17" s="7">
        <f t="shared" si="56"/>
        <v>0.20178754912098548</v>
      </c>
      <c r="DZ17" s="7"/>
      <c r="EA17" s="1">
        <f t="shared" ref="EA17:EC17" si="57">MEDIAN(EA5:EA13)</f>
        <v>1.8996908095487552</v>
      </c>
      <c r="EB17" s="1">
        <f t="shared" si="57"/>
        <v>1.8503792790253848</v>
      </c>
      <c r="EC17" s="1">
        <f t="shared" si="57"/>
        <v>2.0204700634300452</v>
      </c>
      <c r="ED17" s="7"/>
      <c r="EE17" s="7">
        <f t="shared" ref="EE17:ES17" si="58">MEDIAN(EE5:EE13)</f>
        <v>1.3837067292983214</v>
      </c>
      <c r="EF17" s="7">
        <f t="shared" si="58"/>
        <v>1.0001856713211217</v>
      </c>
      <c r="EG17" s="7">
        <f t="shared" si="58"/>
        <v>2.9354014867345866</v>
      </c>
      <c r="EH17" s="7"/>
      <c r="EI17" s="1">
        <f t="shared" si="58"/>
        <v>0.25275022743623393</v>
      </c>
      <c r="EJ17" s="1">
        <f t="shared" si="58"/>
        <v>0.18042580930859939</v>
      </c>
      <c r="EK17" s="1">
        <f t="shared" si="58"/>
        <v>0.23134444924423619</v>
      </c>
      <c r="EL17" s="7"/>
      <c r="EM17" s="1">
        <f t="shared" si="58"/>
        <v>2.5676618270680964</v>
      </c>
      <c r="EN17" s="1">
        <f t="shared" si="58"/>
        <v>1.5706208615877144</v>
      </c>
      <c r="EO17" s="1">
        <f t="shared" si="58"/>
        <v>2.9079552626204679</v>
      </c>
      <c r="EP17" s="7"/>
      <c r="EQ17" s="7">
        <f t="shared" si="58"/>
        <v>0.38766136149008146</v>
      </c>
      <c r="ER17" s="7">
        <f t="shared" si="58"/>
        <v>0.15364478973452733</v>
      </c>
      <c r="ES17" s="7">
        <f t="shared" si="58"/>
        <v>0.25289158799503236</v>
      </c>
      <c r="ET17" s="7"/>
      <c r="EU17" s="1">
        <f t="shared" ref="EU17:EW17" si="59">MEDIAN(EU5:EU13)</f>
        <v>0.42762753904798856</v>
      </c>
      <c r="EV17" s="1">
        <f t="shared" si="59"/>
        <v>0.49830148046034661</v>
      </c>
      <c r="EW17" s="1">
        <f t="shared" si="59"/>
        <v>0.47410011446133826</v>
      </c>
      <c r="EX17" s="7"/>
      <c r="EY17" s="1">
        <f t="shared" ref="EY17:FA17" si="60">MEDIAN(EY5:EY13)</f>
        <v>1.23706962390956</v>
      </c>
      <c r="EZ17" s="1">
        <f t="shared" si="60"/>
        <v>1.1015119819927155</v>
      </c>
      <c r="FA17" s="1">
        <f t="shared" si="60"/>
        <v>2.3110374290353972</v>
      </c>
      <c r="FB17" s="7"/>
      <c r="FC17" s="1">
        <f t="shared" ref="FC17:FE17" si="61">MEDIAN(FC5:FC13)</f>
        <v>0.88727224142989169</v>
      </c>
      <c r="FD17" s="1">
        <f t="shared" si="61"/>
        <v>0.69277820685888925</v>
      </c>
      <c r="FE17" s="1">
        <f t="shared" si="61"/>
        <v>2.1766686936771573</v>
      </c>
      <c r="FF17" s="7"/>
      <c r="FG17" s="1">
        <f t="shared" ref="FG17:FI17" si="62">MEDIAN(FG5:FG13)</f>
        <v>1.3246099328102161</v>
      </c>
      <c r="FH17" s="1">
        <f t="shared" si="62"/>
        <v>1.2612259898294194</v>
      </c>
      <c r="FI17" s="1">
        <f t="shared" si="62"/>
        <v>1.1584491736561444</v>
      </c>
      <c r="FJ17" s="7"/>
      <c r="FK17" s="1">
        <f t="shared" ref="FK17:FM17" si="63">MEDIAN(FK5:FK13)</f>
        <v>0.94260350047499231</v>
      </c>
      <c r="FL17" s="1">
        <f t="shared" si="63"/>
        <v>1.2399067211723551</v>
      </c>
      <c r="FM17" s="1">
        <f t="shared" si="63"/>
        <v>2.5642021098150689</v>
      </c>
      <c r="FN17" s="7"/>
      <c r="FO17" s="1">
        <f t="shared" ref="FO17:FQ17" si="64">MEDIAN(FO5:FO13)</f>
        <v>0.95686399245355425</v>
      </c>
      <c r="FP17" s="1">
        <f t="shared" si="64"/>
        <v>0.61660089757849201</v>
      </c>
      <c r="FQ17" s="1">
        <f t="shared" si="64"/>
        <v>1.8426139565402588</v>
      </c>
      <c r="FR17" s="7"/>
      <c r="FS17" s="1">
        <f t="shared" ref="FS17:FU17" si="65">MEDIAN(FS5:FS13)</f>
        <v>1.2257593856957343</v>
      </c>
      <c r="FT17" s="1">
        <f t="shared" si="65"/>
        <v>1.1697464964848165</v>
      </c>
      <c r="FU17" s="1">
        <f t="shared" si="65"/>
        <v>1.1633415967360259</v>
      </c>
      <c r="FX17" s="1"/>
      <c r="FY17" s="1"/>
      <c r="FZ17" s="1"/>
      <c r="GA17" s="1"/>
      <c r="GB17" s="1"/>
      <c r="GC17" s="1"/>
      <c r="GD17" s="1"/>
      <c r="GE17" s="1"/>
      <c r="GF17" s="1"/>
    </row>
    <row r="18" spans="1:188" x14ac:dyDescent="0.2">
      <c r="A18" s="8" t="s">
        <v>24</v>
      </c>
      <c r="B18" s="7"/>
      <c r="C18" s="2">
        <f t="shared" ref="C18:BE18" si="66">_xlfn.QUARTILE.EXC(C5:C13,1)</f>
        <v>14.293037</v>
      </c>
      <c r="D18" s="2">
        <f t="shared" si="66"/>
        <v>18.196052764999997</v>
      </c>
      <c r="E18" s="2">
        <f t="shared" si="66"/>
        <v>14.264572697</v>
      </c>
      <c r="G18" s="2">
        <f t="shared" si="66"/>
        <v>10.314018181392125</v>
      </c>
      <c r="H18" s="2">
        <f t="shared" si="66"/>
        <v>13.272073364257814</v>
      </c>
      <c r="I18" s="2">
        <f t="shared" si="66"/>
        <v>10.420050287246713</v>
      </c>
      <c r="K18" s="2">
        <f t="shared" si="66"/>
        <v>5.75</v>
      </c>
      <c r="L18" s="2">
        <f t="shared" si="66"/>
        <v>6.5</v>
      </c>
      <c r="M18" s="2">
        <f t="shared" si="66"/>
        <v>3.8499999999999996</v>
      </c>
      <c r="O18" s="2">
        <f t="shared" si="66"/>
        <v>3665.9565416273181</v>
      </c>
      <c r="P18" s="2">
        <f t="shared" si="66"/>
        <v>4270.3343350497162</v>
      </c>
      <c r="Q18" s="2">
        <f t="shared" si="66"/>
        <v>2159.0432373046874</v>
      </c>
      <c r="S18" s="2">
        <f t="shared" si="66"/>
        <v>47.975000000000001</v>
      </c>
      <c r="T18" s="2">
        <f t="shared" si="66"/>
        <v>34.25</v>
      </c>
      <c r="U18" s="2">
        <f t="shared" si="66"/>
        <v>62.550000000000004</v>
      </c>
      <c r="W18" s="2">
        <f t="shared" si="66"/>
        <v>7.26</v>
      </c>
      <c r="X18" s="2">
        <f t="shared" si="66"/>
        <v>7.3525</v>
      </c>
      <c r="Y18" s="2">
        <f t="shared" si="66"/>
        <v>7.2450000000000001</v>
      </c>
      <c r="AA18" s="2">
        <f t="shared" si="66"/>
        <v>76.352109787416168</v>
      </c>
      <c r="AB18" s="2">
        <f t="shared" si="66"/>
        <v>90.534424177485548</v>
      </c>
      <c r="AC18" s="2">
        <f t="shared" si="66"/>
        <v>97.362280905847683</v>
      </c>
      <c r="AE18" s="2">
        <f t="shared" si="66"/>
        <v>88.416401617182686</v>
      </c>
      <c r="AF18" s="2">
        <f t="shared" si="66"/>
        <v>83.227922618875368</v>
      </c>
      <c r="AG18" s="2">
        <f t="shared" si="66"/>
        <v>101.47994086778657</v>
      </c>
      <c r="AI18" s="2">
        <f t="shared" si="66"/>
        <v>23.347714983620065</v>
      </c>
      <c r="AJ18" s="2">
        <f t="shared" si="66"/>
        <v>20.606161607908813</v>
      </c>
      <c r="AK18" s="2">
        <f t="shared" si="66"/>
        <v>22.48417877204918</v>
      </c>
      <c r="AM18" s="2">
        <f t="shared" si="66"/>
        <v>6.2689487220000002</v>
      </c>
      <c r="AN18" s="2">
        <f t="shared" si="66"/>
        <v>4.8552077499999999</v>
      </c>
      <c r="AO18" s="2">
        <f t="shared" si="66"/>
        <v>5.2769422500000003</v>
      </c>
      <c r="AQ18" s="2">
        <f t="shared" si="66"/>
        <v>7.2519674615384631</v>
      </c>
      <c r="AR18" s="2">
        <f t="shared" si="66"/>
        <v>7.0495620500000005</v>
      </c>
      <c r="AS18" s="2">
        <f t="shared" si="66"/>
        <v>7.7621515999999993</v>
      </c>
      <c r="AU18" s="2">
        <f t="shared" si="66"/>
        <v>19.227994773656178</v>
      </c>
      <c r="AV18" s="2">
        <f t="shared" si="66"/>
        <v>17.803756688008118</v>
      </c>
      <c r="AW18" s="2">
        <f t="shared" si="66"/>
        <v>19.510302940561278</v>
      </c>
      <c r="AY18" s="2">
        <f t="shared" si="66"/>
        <v>0.10290184397041713</v>
      </c>
      <c r="AZ18" s="2">
        <f t="shared" si="66"/>
        <v>8.9646999994961146E-2</v>
      </c>
      <c r="BA18" s="2">
        <f t="shared" si="66"/>
        <v>0.12286060405547163</v>
      </c>
      <c r="BC18" s="2">
        <f t="shared" si="66"/>
        <v>0.87525387448474012</v>
      </c>
      <c r="BD18" s="2">
        <f t="shared" si="66"/>
        <v>0.73132853570900758</v>
      </c>
      <c r="BE18" s="2">
        <f t="shared" si="66"/>
        <v>0.82016092014558861</v>
      </c>
      <c r="BG18" s="2">
        <f t="shared" ref="BG18:BI18" si="67">_xlfn.QUARTILE.EXC(BG5:BG13,1)</f>
        <v>0.69488600825824998</v>
      </c>
      <c r="BH18" s="2">
        <f t="shared" si="67"/>
        <v>0.71786753038080575</v>
      </c>
      <c r="BI18" s="2">
        <f t="shared" si="67"/>
        <v>1.3597737372715377</v>
      </c>
      <c r="BK18" s="2">
        <f>_xlfn.QUARTILE.EXC(BK5:BK13,1)</f>
        <v>0.40875679718160252</v>
      </c>
      <c r="BL18" s="2">
        <f t="shared" ref="BL18:BM18" si="68">_xlfn.QUARTILE.EXC(BL5:BL13,1)</f>
        <v>0.44066861769920296</v>
      </c>
      <c r="BM18" s="2">
        <f t="shared" si="68"/>
        <v>0.87520875277655785</v>
      </c>
      <c r="BO18" s="2">
        <f t="shared" ref="BO18:BQ18" si="69">_xlfn.QUARTILE.EXC(BO5:BO13,1)</f>
        <v>0.40758157119717164</v>
      </c>
      <c r="BP18" s="2">
        <f t="shared" si="69"/>
        <v>0.3390096034085589</v>
      </c>
      <c r="BQ18" s="2">
        <f t="shared" si="69"/>
        <v>1.16999336094745</v>
      </c>
      <c r="BS18" s="2">
        <f t="shared" ref="BS18:BU18" si="70">_xlfn.QUARTILE.EXC(BS5:BS13,1)</f>
        <v>0.25228973496751983</v>
      </c>
      <c r="BT18" s="2">
        <f t="shared" si="70"/>
        <v>0.19147665186067031</v>
      </c>
      <c r="BU18" s="2">
        <f t="shared" si="70"/>
        <v>0.63432798882101515</v>
      </c>
      <c r="BW18" s="2">
        <f>_xlfn.QUARTILE.EXC(BW5:BW13,1)</f>
        <v>0.12346118053694376</v>
      </c>
      <c r="BX18" s="2">
        <f>_xlfn.QUARTILE.EXC(BX5:BX13,1)</f>
        <v>9.7651335086489724E-2</v>
      </c>
      <c r="BY18" s="2">
        <f>_xlfn.QUARTILE.EXC(BY5:BY13,1)</f>
        <v>0.25254471389117394</v>
      </c>
      <c r="CA18" s="2">
        <f>_xlfn.QUARTILE.EXC(CA5:CA13,1)</f>
        <v>9.2189101005691901E-2</v>
      </c>
      <c r="CB18" s="2">
        <f>_xlfn.QUARTILE.EXC(CB5:CB13,1)</f>
        <v>5.6142679046883262E-2</v>
      </c>
      <c r="CC18" s="2">
        <f>_xlfn.QUARTILE.EXC(CC5:CC13,1)</f>
        <v>0.15422927349166091</v>
      </c>
      <c r="CE18" s="2">
        <f>_xlfn.QUARTILE.EXC(CE5:CE13,1)</f>
        <v>0.14125352431499</v>
      </c>
      <c r="CF18" s="2">
        <f>_xlfn.QUARTILE.EXC(CF5:CF13,1)</f>
        <v>0.13948465013900702</v>
      </c>
      <c r="CG18" s="2">
        <f>_xlfn.QUARTILE.EXC(CG5:CG13,1)</f>
        <v>0.16109679776132474</v>
      </c>
      <c r="CI18" s="2">
        <f>_xlfn.QUARTILE.EXC(CI5:CI13,1)</f>
        <v>4.7266316991921881E-2</v>
      </c>
      <c r="CJ18" s="2">
        <f>_xlfn.QUARTILE.EXC(CJ5:CJ13,1)</f>
        <v>3.3139798846400767E-2</v>
      </c>
      <c r="CK18" s="2">
        <f>_xlfn.QUARTILE.EXC(CK5:CK13,1)</f>
        <v>5.140838075515395E-2</v>
      </c>
      <c r="CM18" s="2">
        <f>_xlfn.QUARTILE.EXC(CM5:CM13,1)</f>
        <v>0.23389652661601615</v>
      </c>
      <c r="CN18" s="2">
        <f>_xlfn.QUARTILE.EXC(CN5:CN13,1)</f>
        <v>0.38721952037566487</v>
      </c>
      <c r="CO18" s="2">
        <f>_xlfn.QUARTILE.EXC(CO5:CO13,1)</f>
        <v>0.30143949574754936</v>
      </c>
      <c r="CQ18" s="2">
        <f>_xlfn.QUARTILE.EXC(CQ5:CQ13,1)</f>
        <v>4.2451367170040596E-2</v>
      </c>
      <c r="CR18" s="2">
        <f>_xlfn.QUARTILE.EXC(CR5:CR13,1)</f>
        <v>5.4080655569449111E-2</v>
      </c>
      <c r="CS18" s="2">
        <f>_xlfn.QUARTILE.EXC(CS5:CS13,1)</f>
        <v>8.3393892114087709E-2</v>
      </c>
      <c r="CU18" s="2">
        <f>_xlfn.QUARTILE.EXC(CU5:CU13,1)</f>
        <v>0.2885811128504614</v>
      </c>
      <c r="CV18" s="2">
        <f>_xlfn.QUARTILE.EXC(CV5:CV13,1)</f>
        <v>0.34730226087935329</v>
      </c>
      <c r="CW18" s="2">
        <f>_xlfn.QUARTILE.EXC(CW5:CW13,1)</f>
        <v>0.39050616186529269</v>
      </c>
      <c r="CY18" s="2">
        <f>_xlfn.QUARTILE.EXC(CY5:CY13,1)</f>
        <v>9.9613737485520996E-3</v>
      </c>
      <c r="CZ18" s="2">
        <f>_xlfn.QUARTILE.EXC(CZ5:CZ13,1)</f>
        <v>1.1622260549637697E-2</v>
      </c>
      <c r="DA18" s="2">
        <f>_xlfn.QUARTILE.EXC(DA5:DA13,1)</f>
        <v>3.6191994583806772E-2</v>
      </c>
      <c r="DC18" s="2">
        <f>_xlfn.QUARTILE.EXC(DC5:DC13,1)</f>
        <v>0.17859259687935231</v>
      </c>
      <c r="DD18" s="2">
        <f>_xlfn.QUARTILE.EXC(DD5:DD13,1)</f>
        <v>0.20178180884501401</v>
      </c>
      <c r="DE18" s="2">
        <f>_xlfn.QUARTILE.EXC(DE5:DE13,1)</f>
        <v>0.27059787022345999</v>
      </c>
      <c r="DG18" s="2">
        <f>_xlfn.QUARTILE.EXC(DG5:DG13,1)</f>
        <v>2.7038649242178518E-2</v>
      </c>
      <c r="DH18" s="2">
        <f>_xlfn.QUARTILE.EXC(DH5:DH13,1)</f>
        <v>1.9289628009748296E-2</v>
      </c>
      <c r="DI18" s="2">
        <f>_xlfn.QUARTILE.EXC(DI5:DI13,1)</f>
        <v>3.1943405449121651E-2</v>
      </c>
      <c r="DK18" s="2">
        <f>_xlfn.QUARTILE.EXC(DK5:DK13,1)</f>
        <v>0.32619316159530315</v>
      </c>
      <c r="DL18" s="2">
        <f>_xlfn.QUARTILE.EXC(DL5:DL13,1)</f>
        <v>0.26744327672729323</v>
      </c>
      <c r="DM18" s="2">
        <f>_xlfn.QUARTILE.EXC(DM5:DM13,1)</f>
        <v>0.35254841561495776</v>
      </c>
      <c r="DO18" s="2">
        <f>_xlfn.QUARTILE.EXC(DO5:DO13,1)</f>
        <v>2.0793474623056554E-2</v>
      </c>
      <c r="DP18" s="2">
        <f>_xlfn.QUARTILE.EXC(DP5:DP13,1)</f>
        <v>9.5709510389848027E-3</v>
      </c>
      <c r="DQ18" s="2">
        <f>_xlfn.QUARTILE.EXC(DQ5:DQ13,1)</f>
        <v>3.7169478745669664E-2</v>
      </c>
      <c r="DS18" s="2">
        <f t="shared" ref="DS18:DU18" si="71">_xlfn.QUARTILE.EXC(DS5:DS13,1)</f>
        <v>0.23126447906504982</v>
      </c>
      <c r="DT18" s="2">
        <f t="shared" si="71"/>
        <v>0.1751214649937532</v>
      </c>
      <c r="DU18" s="2">
        <f t="shared" si="71"/>
        <v>0.73616184435868237</v>
      </c>
      <c r="DW18" s="4">
        <f t="shared" ref="DW18:DY18" si="72">_xlfn.QUARTILE.EXC(DW5:DW13,1)</f>
        <v>0.13423130815463008</v>
      </c>
      <c r="DX18" s="4">
        <f t="shared" si="72"/>
        <v>7.8833745019543142E-2</v>
      </c>
      <c r="DY18" s="4">
        <f t="shared" si="72"/>
        <v>0.15255681296175788</v>
      </c>
      <c r="EA18" s="2">
        <f t="shared" ref="EA18:EC18" si="73">_xlfn.QUARTILE.EXC(EA5:EA13,1)</f>
        <v>1.3189835059150701</v>
      </c>
      <c r="EB18" s="2">
        <f t="shared" si="73"/>
        <v>1.3561041053899487</v>
      </c>
      <c r="EC18" s="2">
        <f t="shared" si="73"/>
        <v>1.5246410028836745</v>
      </c>
      <c r="EE18" s="4">
        <f t="shared" ref="EE18:ES18" si="74">_xlfn.QUARTILE.EXC(EE5:EE13,1)</f>
        <v>0.77837789109075195</v>
      </c>
      <c r="EF18" s="4">
        <f t="shared" si="74"/>
        <v>0.7556577459186038</v>
      </c>
      <c r="EG18" s="4">
        <f t="shared" si="74"/>
        <v>2.1380325578867438</v>
      </c>
      <c r="EI18" s="2">
        <f t="shared" si="74"/>
        <v>0.14241661499080607</v>
      </c>
      <c r="EJ18" s="2">
        <f t="shared" si="74"/>
        <v>0.15838175107602837</v>
      </c>
      <c r="EK18" s="2">
        <f t="shared" si="74"/>
        <v>0.20155586694016464</v>
      </c>
      <c r="EM18" s="2">
        <f t="shared" si="74"/>
        <v>1.0350452127532488</v>
      </c>
      <c r="EN18" s="2">
        <f t="shared" si="74"/>
        <v>1.3121710682848096</v>
      </c>
      <c r="EO18" s="2">
        <f t="shared" si="74"/>
        <v>1.3817497372594705</v>
      </c>
      <c r="EQ18" s="4">
        <f t="shared" si="74"/>
        <v>0.13975848059467014</v>
      </c>
      <c r="ER18" s="4">
        <f t="shared" si="74"/>
        <v>9.0221637022527029E-2</v>
      </c>
      <c r="ES18" s="4">
        <f t="shared" si="74"/>
        <v>0.16750745386972909</v>
      </c>
      <c r="EU18" s="2">
        <f t="shared" ref="EU18:EW18" si="75">_xlfn.QUARTILE.EXC(EU5:EU13,1)</f>
        <v>0.22256954015583941</v>
      </c>
      <c r="EV18" s="2">
        <f t="shared" si="75"/>
        <v>0.21703138319412135</v>
      </c>
      <c r="EW18" s="2">
        <f t="shared" si="75"/>
        <v>0.31246905123900293</v>
      </c>
      <c r="EY18" s="2">
        <f t="shared" ref="EY18:FA18" si="76">_xlfn.QUARTILE.EXC(EY5:EY13,1)</f>
        <v>0.92525410448449741</v>
      </c>
      <c r="EZ18" s="2">
        <f t="shared" si="76"/>
        <v>0.78082844601389079</v>
      </c>
      <c r="FA18" s="2">
        <f t="shared" si="76"/>
        <v>1.3378906672992743</v>
      </c>
      <c r="FC18" s="2">
        <f t="shared" ref="FC18:FE18" si="77">_xlfn.QUARTILE.EXC(FC5:FC13,1)</f>
        <v>0.63144565885502946</v>
      </c>
      <c r="FD18" s="2">
        <f t="shared" si="77"/>
        <v>0.62643209967878877</v>
      </c>
      <c r="FE18" s="2">
        <f t="shared" si="77"/>
        <v>1.1643708251127682</v>
      </c>
      <c r="FG18" s="2">
        <f t="shared" ref="FG18:FI18" si="78">_xlfn.QUARTILE.EXC(FG5:FG13,1)</f>
        <v>1.1883082402754932</v>
      </c>
      <c r="FH18" s="2">
        <f t="shared" si="78"/>
        <v>1.1200545639553012</v>
      </c>
      <c r="FI18" s="2">
        <f t="shared" si="78"/>
        <v>1.022395809028998</v>
      </c>
      <c r="FK18" s="2">
        <f t="shared" ref="FK18:FM18" si="79">_xlfn.QUARTILE.EXC(FK5:FK13,1)</f>
        <v>0.86128216648855171</v>
      </c>
      <c r="FL18" s="2">
        <f t="shared" si="79"/>
        <v>0.54809039351817379</v>
      </c>
      <c r="FM18" s="2">
        <f t="shared" si="79"/>
        <v>1.1797294974679671</v>
      </c>
      <c r="FO18" s="2">
        <f t="shared" ref="FO18:FQ18" si="80">_xlfn.QUARTILE.EXC(FO5:FO13,1)</f>
        <v>0.66162471011160728</v>
      </c>
      <c r="FP18" s="2">
        <f t="shared" si="80"/>
        <v>0.57013591548403209</v>
      </c>
      <c r="FQ18" s="2">
        <f t="shared" si="80"/>
        <v>1.1271820197354421</v>
      </c>
      <c r="FS18" s="2">
        <f t="shared" ref="FS18:FU18" si="81">_xlfn.QUARTILE.EXC(FS5:FS13,1)</f>
        <v>0.94120293528744137</v>
      </c>
      <c r="FT18" s="2">
        <f t="shared" si="81"/>
        <v>0.8847187290456906</v>
      </c>
      <c r="FU18" s="2">
        <f t="shared" si="81"/>
        <v>1.0510037310110931</v>
      </c>
    </row>
    <row r="19" spans="1:188" x14ac:dyDescent="0.2">
      <c r="A19" s="8" t="s">
        <v>25</v>
      </c>
      <c r="B19" s="7"/>
      <c r="C19" s="2">
        <f t="shared" ref="C19:BE19" si="82">_xlfn.QUARTILE.EXC(C5:C13,3)</f>
        <v>15.8961535</v>
      </c>
      <c r="D19" s="2">
        <f t="shared" si="82"/>
        <v>26.910120290000002</v>
      </c>
      <c r="E19" s="2">
        <f t="shared" si="82"/>
        <v>21.211255229999999</v>
      </c>
      <c r="G19" s="2">
        <f t="shared" si="82"/>
        <v>12.552489306245532</v>
      </c>
      <c r="H19" s="2">
        <f t="shared" si="82"/>
        <v>17.125511884689331</v>
      </c>
      <c r="I19" s="2">
        <f t="shared" si="82"/>
        <v>12.349159934303977</v>
      </c>
      <c r="K19" s="2">
        <f t="shared" si="82"/>
        <v>8.0500000000000007</v>
      </c>
      <c r="L19" s="2">
        <f t="shared" si="82"/>
        <v>12.9</v>
      </c>
      <c r="M19" s="2">
        <f t="shared" si="82"/>
        <v>9.8500000000000014</v>
      </c>
      <c r="O19" s="2">
        <f t="shared" si="82"/>
        <v>5118.3116149902326</v>
      </c>
      <c r="P19" s="2">
        <f t="shared" si="82"/>
        <v>5631.4166992187493</v>
      </c>
      <c r="Q19" s="2">
        <f t="shared" si="82"/>
        <v>4475.1066406250002</v>
      </c>
      <c r="S19" s="2">
        <f t="shared" si="82"/>
        <v>72.575000000000003</v>
      </c>
      <c r="T19" s="2">
        <f t="shared" si="82"/>
        <v>56.75</v>
      </c>
      <c r="U19" s="2">
        <f t="shared" si="82"/>
        <v>77.55</v>
      </c>
      <c r="W19" s="2">
        <f t="shared" si="82"/>
        <v>7.3625000000000007</v>
      </c>
      <c r="X19" s="2">
        <f t="shared" si="82"/>
        <v>7.4145000000000003</v>
      </c>
      <c r="Y19" s="2">
        <f t="shared" si="82"/>
        <v>7.3049999999999997</v>
      </c>
      <c r="AA19" s="2">
        <f t="shared" si="82"/>
        <v>133.20655052650602</v>
      </c>
      <c r="AB19" s="2">
        <f t="shared" si="82"/>
        <v>137.49959215000001</v>
      </c>
      <c r="AC19" s="2">
        <f t="shared" si="82"/>
        <v>183.76931995000001</v>
      </c>
      <c r="AE19" s="2">
        <f t="shared" si="82"/>
        <v>112.55845046376808</v>
      </c>
      <c r="AF19" s="2">
        <f t="shared" si="82"/>
        <v>107.70455794999999</v>
      </c>
      <c r="AG19" s="2">
        <f t="shared" si="82"/>
        <v>131.56904186860464</v>
      </c>
      <c r="AI19" s="2">
        <f t="shared" si="82"/>
        <v>32.829631327181204</v>
      </c>
      <c r="AJ19" s="2">
        <f t="shared" si="82"/>
        <v>35.062900265526324</v>
      </c>
      <c r="AK19" s="2">
        <f t="shared" si="82"/>
        <v>42.267753048000003</v>
      </c>
      <c r="AM19" s="2">
        <f t="shared" si="82"/>
        <v>10.408519715000001</v>
      </c>
      <c r="AN19" s="2">
        <f t="shared" si="82"/>
        <v>9.8505086999999989</v>
      </c>
      <c r="AO19" s="2">
        <f t="shared" si="82"/>
        <v>9.8527579000000003</v>
      </c>
      <c r="AQ19" s="2">
        <f t="shared" si="82"/>
        <v>13.238450499999999</v>
      </c>
      <c r="AR19" s="2">
        <f t="shared" si="82"/>
        <v>17.496043499999999</v>
      </c>
      <c r="AS19" s="2">
        <f t="shared" si="82"/>
        <v>14.21060415</v>
      </c>
      <c r="AU19" s="2">
        <f t="shared" si="82"/>
        <v>24.055701296633501</v>
      </c>
      <c r="AV19" s="2">
        <f t="shared" si="82"/>
        <v>23.739969023233208</v>
      </c>
      <c r="AW19" s="2">
        <f t="shared" si="82"/>
        <v>26.972660328464485</v>
      </c>
      <c r="AY19" s="2">
        <f t="shared" si="82"/>
        <v>0.13584917703844476</v>
      </c>
      <c r="AZ19" s="2">
        <f t="shared" si="82"/>
        <v>0.12991151731692771</v>
      </c>
      <c r="BA19" s="2">
        <f t="shared" si="82"/>
        <v>0.16789622313194993</v>
      </c>
      <c r="BC19" s="2">
        <f t="shared" si="82"/>
        <v>1.5521718217765588</v>
      </c>
      <c r="BD19" s="2">
        <f t="shared" si="82"/>
        <v>1.3072155271583017</v>
      </c>
      <c r="BE19" s="2">
        <f t="shared" si="82"/>
        <v>1.2645193908591257</v>
      </c>
      <c r="BG19" s="2">
        <f t="shared" ref="BG19:BI19" si="83">_xlfn.QUARTILE.EXC(BG5:BG13,3)</f>
        <v>1.8031779943713195</v>
      </c>
      <c r="BH19" s="2">
        <f t="shared" si="83"/>
        <v>1.20493202083065</v>
      </c>
      <c r="BI19" s="2">
        <f t="shared" si="83"/>
        <v>3.6229224113240273</v>
      </c>
      <c r="BK19" s="2">
        <f>_xlfn.QUARTILE.EXC(BK5:BK13,3)</f>
        <v>1.4900494424826507</v>
      </c>
      <c r="BL19" s="2">
        <f t="shared" ref="BL19:BM19" si="84">_xlfn.QUARTILE.EXC(BL5:BL13,3)</f>
        <v>0.84017285870733849</v>
      </c>
      <c r="BM19" s="2">
        <f t="shared" si="84"/>
        <v>2.6524863388233819</v>
      </c>
      <c r="BO19" s="2">
        <f t="shared" ref="BO19:BQ19" si="85">_xlfn.QUARTILE.EXC(BO5:BO13,3)</f>
        <v>2.2454688462076984</v>
      </c>
      <c r="BP19" s="2">
        <f t="shared" si="85"/>
        <v>0.82325881964094128</v>
      </c>
      <c r="BQ19" s="2">
        <f t="shared" si="85"/>
        <v>3.6424771162255785</v>
      </c>
      <c r="BS19" s="2">
        <f t="shared" ref="BS19:BU19" si="86">_xlfn.QUARTILE.EXC(BS5:BS13,3)</f>
        <v>1.3489478843499669</v>
      </c>
      <c r="BT19" s="2">
        <f t="shared" si="86"/>
        <v>0.47253370624718649</v>
      </c>
      <c r="BU19" s="2">
        <f t="shared" si="86"/>
        <v>3.1587758760684381</v>
      </c>
      <c r="BW19" s="2">
        <f>_xlfn.QUARTILE.EXC(BW5:BW13,3)</f>
        <v>0.23049620457424605</v>
      </c>
      <c r="BX19" s="2">
        <f>_xlfn.QUARTILE.EXC(BX5:BX13,3)</f>
        <v>0.30855731609867015</v>
      </c>
      <c r="BY19" s="2">
        <f>_xlfn.QUARTILE.EXC(BY5:BY13,3)</f>
        <v>0.40990373265472002</v>
      </c>
      <c r="CA19" s="2">
        <f>_xlfn.QUARTILE.EXC(CA5:CA13,3)</f>
        <v>0.17595717844516912</v>
      </c>
      <c r="CB19" s="2">
        <f>_xlfn.QUARTILE.EXC(CB5:CB13,3)</f>
        <v>0.13592853149780154</v>
      </c>
      <c r="CC19" s="2">
        <f>_xlfn.QUARTILE.EXC(CC5:CC13,3)</f>
        <v>0.20959515229024753</v>
      </c>
      <c r="CE19" s="2">
        <f>_xlfn.QUARTILE.EXC(CE5:CE13,3)</f>
        <v>0.24164039127616455</v>
      </c>
      <c r="CF19" s="2">
        <f>_xlfn.QUARTILE.EXC(CF5:CF13,3)</f>
        <v>0.27232971084796331</v>
      </c>
      <c r="CG19" s="2">
        <f>_xlfn.QUARTILE.EXC(CG5:CG13,3)</f>
        <v>0.2857649567867715</v>
      </c>
      <c r="CI19" s="2">
        <f>_xlfn.QUARTILE.EXC(CI5:CI13,3)</f>
        <v>9.9384616601660258E-2</v>
      </c>
      <c r="CJ19" s="2">
        <f>_xlfn.QUARTILE.EXC(CJ5:CJ13,3)</f>
        <v>8.4076712906470369E-2</v>
      </c>
      <c r="CK19" s="2">
        <f>_xlfn.QUARTILE.EXC(CK5:CK13,3)</f>
        <v>0.11180340011067963</v>
      </c>
      <c r="CM19" s="2">
        <f>_xlfn.QUARTILE.EXC(CM5:CM13,3)</f>
        <v>0.6252631638008842</v>
      </c>
      <c r="CN19" s="2">
        <f>_xlfn.QUARTILE.EXC(CN5:CN13,3)</f>
        <v>0.52277150746849577</v>
      </c>
      <c r="CO19" s="2">
        <f>_xlfn.QUARTILE.EXC(CO5:CO13,3)</f>
        <v>0.73035410924394295</v>
      </c>
      <c r="CQ19" s="2">
        <f>_xlfn.QUARTILE.EXC(CQ5:CQ13,3)</f>
        <v>0.15281907174716186</v>
      </c>
      <c r="CR19" s="2">
        <f>_xlfn.QUARTILE.EXC(CR5:CR13,3)</f>
        <v>0.17449189696473077</v>
      </c>
      <c r="CS19" s="2">
        <f>_xlfn.QUARTILE.EXC(CS5:CS13,3)</f>
        <v>0.3020849183787</v>
      </c>
      <c r="CU19" s="2">
        <f>_xlfn.QUARTILE.EXC(CU5:CU13,3)</f>
        <v>0.61723646478508498</v>
      </c>
      <c r="CV19" s="2">
        <f>_xlfn.QUARTILE.EXC(CV5:CV13,3)</f>
        <v>0.56263000510227956</v>
      </c>
      <c r="CW19" s="2">
        <f>_xlfn.QUARTILE.EXC(CW5:CW13,3)</f>
        <v>0.82517951098617259</v>
      </c>
      <c r="CY19" s="2">
        <f>_xlfn.QUARTILE.EXC(CY5:CY13,3)</f>
        <v>0.10401576064113918</v>
      </c>
      <c r="CZ19" s="2">
        <f>_xlfn.QUARTILE.EXC(CZ5:CZ13,3)</f>
        <v>0.13572494832524784</v>
      </c>
      <c r="DA19" s="2">
        <f>_xlfn.QUARTILE.EXC(DA5:DA13,3)</f>
        <v>0.14065984610891197</v>
      </c>
      <c r="DC19" s="2">
        <f>_xlfn.QUARTILE.EXC(DC5:DC13,3)</f>
        <v>0.34087249252767238</v>
      </c>
      <c r="DD19" s="2">
        <f>_xlfn.QUARTILE.EXC(DD5:DD13,3)</f>
        <v>0.34745325794458909</v>
      </c>
      <c r="DE19" s="2">
        <f>_xlfn.QUARTILE.EXC(DE5:DE13,3)</f>
        <v>0.89389304524620483</v>
      </c>
      <c r="DG19" s="2">
        <f>_xlfn.QUARTILE.EXC(DG5:DG13,3)</f>
        <v>7.4091263798569895E-2</v>
      </c>
      <c r="DH19" s="2">
        <f>_xlfn.QUARTILE.EXC(DH5:DH13,3)</f>
        <v>0.12680357106247722</v>
      </c>
      <c r="DI19" s="2">
        <f>_xlfn.QUARTILE.EXC(DI5:DI13,3)</f>
        <v>0.22753038718183027</v>
      </c>
      <c r="DK19" s="2">
        <f>_xlfn.QUARTILE.EXC(DK5:DK13,3)</f>
        <v>0.53324386249223044</v>
      </c>
      <c r="DL19" s="2">
        <f>_xlfn.QUARTILE.EXC(DL5:DL13,3)</f>
        <v>0.48292288483913315</v>
      </c>
      <c r="DM19" s="2">
        <f>_xlfn.QUARTILE.EXC(DM5:DM13,3)</f>
        <v>0.85935790180564631</v>
      </c>
      <c r="DO19" s="2">
        <f>_xlfn.QUARTILE.EXC(DO5:DO13,3)</f>
        <v>4.3240625224215623E-2</v>
      </c>
      <c r="DP19" s="2">
        <f>_xlfn.QUARTILE.EXC(DP5:DP13,3)</f>
        <v>6.5055239693358358E-2</v>
      </c>
      <c r="DQ19" s="2">
        <f>_xlfn.QUARTILE.EXC(DQ5:DQ13,3)</f>
        <v>0.11184180146347922</v>
      </c>
      <c r="DS19" s="2">
        <f t="shared" ref="DS19:DU19" si="87">_xlfn.QUARTILE.EXC(DS5:DS13,3)</f>
        <v>0.56013815243143983</v>
      </c>
      <c r="DT19" s="2">
        <f t="shared" si="87"/>
        <v>0.43917489960084855</v>
      </c>
      <c r="DU19" s="2">
        <f t="shared" si="87"/>
        <v>2.0373797699845517</v>
      </c>
      <c r="DW19" s="4">
        <f t="shared" ref="DW19:DY19" si="88">_xlfn.QUARTILE.EXC(DW5:DW13,3)</f>
        <v>0.39172263407926988</v>
      </c>
      <c r="DX19" s="4">
        <f t="shared" si="88"/>
        <v>0.41054106749811115</v>
      </c>
      <c r="DY19" s="4">
        <f t="shared" si="88"/>
        <v>0.59127573185006199</v>
      </c>
      <c r="EA19" s="2">
        <f t="shared" ref="EA19:EC19" si="89">_xlfn.QUARTILE.EXC(EA5:EA13,3)</f>
        <v>2.188178966841575</v>
      </c>
      <c r="EB19" s="2">
        <f t="shared" si="89"/>
        <v>2.1218730530557535</v>
      </c>
      <c r="EC19" s="2">
        <f t="shared" si="89"/>
        <v>3.7810901266231864</v>
      </c>
      <c r="EE19" s="4">
        <f t="shared" ref="EE19:ES19" si="90">_xlfn.QUARTILE.EXC(EE5:EE13,3)</f>
        <v>2.1117779623964887</v>
      </c>
      <c r="EF19" s="4">
        <f t="shared" si="90"/>
        <v>1.6419451358251198</v>
      </c>
      <c r="EG19" s="4">
        <f t="shared" si="90"/>
        <v>7.8932767347142114</v>
      </c>
      <c r="EI19" s="2">
        <f t="shared" si="90"/>
        <v>0.32789519466751932</v>
      </c>
      <c r="EJ19" s="2">
        <f t="shared" si="90"/>
        <v>0.32479943502767528</v>
      </c>
      <c r="EK19" s="2">
        <f t="shared" si="90"/>
        <v>0.30651615938213661</v>
      </c>
      <c r="EM19" s="2">
        <f t="shared" si="90"/>
        <v>3.1972372403446023</v>
      </c>
      <c r="EN19" s="2">
        <f t="shared" si="90"/>
        <v>3.1561544798675674</v>
      </c>
      <c r="EO19" s="2">
        <f t="shared" si="90"/>
        <v>6.3201729777016622</v>
      </c>
      <c r="EQ19" s="4">
        <f t="shared" si="90"/>
        <v>0.62615354725086414</v>
      </c>
      <c r="ER19" s="4">
        <f t="shared" si="90"/>
        <v>0.26636462283539214</v>
      </c>
      <c r="ES19" s="4">
        <f t="shared" si="90"/>
        <v>0.68055422256622933</v>
      </c>
      <c r="EU19" s="2">
        <f t="shared" ref="EU19:EW19" si="91">_xlfn.QUARTILE.EXC(EU5:EU13,3)</f>
        <v>0.79957654786431753</v>
      </c>
      <c r="EV19" s="2">
        <f t="shared" si="91"/>
        <v>0.72449016608674266</v>
      </c>
      <c r="EW19" s="2">
        <f t="shared" si="91"/>
        <v>0.9496490864336995</v>
      </c>
      <c r="EY19" s="2">
        <f t="shared" ref="EY19:FA19" si="92">_xlfn.QUARTILE.EXC(EY5:EY13,3)</f>
        <v>1.5858522542544915</v>
      </c>
      <c r="EZ19" s="2">
        <f t="shared" si="92"/>
        <v>2.1982394522642643</v>
      </c>
      <c r="FA19" s="2">
        <f t="shared" si="92"/>
        <v>3.9308441415501605</v>
      </c>
      <c r="FC19" s="2">
        <f t="shared" ref="FC19:FE19" si="93">_xlfn.QUARTILE.EXC(FC5:FC13,3)</f>
        <v>1.4561208606883485</v>
      </c>
      <c r="FD19" s="2">
        <f t="shared" si="93"/>
        <v>1.8557796143639571</v>
      </c>
      <c r="FE19" s="2">
        <f t="shared" si="93"/>
        <v>2.9704510747263022</v>
      </c>
      <c r="FG19" s="2">
        <f t="shared" ref="FG19:FI19" si="94">_xlfn.QUARTILE.EXC(FG5:FG13,3)</f>
        <v>1.5886212379863474</v>
      </c>
      <c r="FH19" s="2">
        <f t="shared" si="94"/>
        <v>1.6201298301656184</v>
      </c>
      <c r="FI19" s="2">
        <f t="shared" si="94"/>
        <v>1.420751528904618</v>
      </c>
      <c r="FK19" s="2">
        <f t="shared" ref="FK19:FM19" si="95">_xlfn.QUARTILE.EXC(FK5:FK13,3)</f>
        <v>1.5156081486738551</v>
      </c>
      <c r="FL19" s="2">
        <f t="shared" si="95"/>
        <v>1.6844189438797101</v>
      </c>
      <c r="FM19" s="2">
        <f t="shared" si="95"/>
        <v>3.6056643938456108</v>
      </c>
      <c r="FO19" s="2">
        <f t="shared" ref="FO19:FQ19" si="96">_xlfn.QUARTILE.EXC(FO5:FO13,3)</f>
        <v>1.29090523354607</v>
      </c>
      <c r="FP19" s="2">
        <f t="shared" si="96"/>
        <v>1.463635444101981</v>
      </c>
      <c r="FQ19" s="2">
        <f t="shared" si="96"/>
        <v>3.1025058192766131</v>
      </c>
      <c r="FS19" s="2">
        <f t="shared" ref="FS19:FU19" si="97">_xlfn.QUARTILE.EXC(FS5:FS13,3)</f>
        <v>1.6527812379820443</v>
      </c>
      <c r="FT19" s="2">
        <f t="shared" si="97"/>
        <v>2.0434301732372826</v>
      </c>
      <c r="FU19" s="2">
        <f t="shared" si="97"/>
        <v>1.5999069824422829</v>
      </c>
    </row>
    <row r="22" spans="1:188" x14ac:dyDescent="0.2">
      <c r="A22" s="1"/>
      <c r="B22" s="7"/>
      <c r="C22" s="1"/>
      <c r="D22" s="1"/>
      <c r="I22" s="1"/>
      <c r="J22" s="7"/>
      <c r="K22" s="1"/>
      <c r="O22" s="1"/>
      <c r="R22" s="7"/>
      <c r="S22" s="1"/>
      <c r="T22" s="1"/>
      <c r="U22" s="1"/>
      <c r="V22" s="7"/>
      <c r="W22" s="1"/>
      <c r="X22" s="1"/>
      <c r="Y22" s="1"/>
      <c r="Z22" s="7"/>
      <c r="AA22" s="1"/>
      <c r="AB22" s="1"/>
      <c r="AC22" s="1"/>
      <c r="AD22" s="7"/>
      <c r="AE22" s="1"/>
      <c r="AF22" s="1"/>
      <c r="AG22" s="1"/>
      <c r="AH22" s="7"/>
      <c r="AI22" s="1"/>
      <c r="AJ22" s="1"/>
      <c r="AK22" s="1"/>
      <c r="AL22" s="7"/>
      <c r="AM22" s="1"/>
      <c r="AN22" s="1"/>
      <c r="AO22" s="1"/>
      <c r="AP22" s="7"/>
      <c r="AQ22" s="1"/>
      <c r="AR22" s="1"/>
      <c r="AS22" s="1"/>
      <c r="AT22" s="7"/>
      <c r="AU22" s="1"/>
      <c r="AV22" s="1"/>
      <c r="AW22" s="1"/>
      <c r="AX22" s="7"/>
      <c r="AY22" s="1"/>
      <c r="AZ22" s="1"/>
      <c r="BA22" s="1"/>
      <c r="BB22" s="7"/>
      <c r="BC22" s="1"/>
      <c r="BD22" s="1"/>
      <c r="BE22" s="1"/>
      <c r="BF22" s="7"/>
      <c r="BG22" s="1"/>
      <c r="BH22" s="1"/>
      <c r="BI22" s="1"/>
      <c r="BJ22" s="7"/>
      <c r="BK22" s="1"/>
      <c r="BL22" s="1"/>
      <c r="BM22" s="1"/>
      <c r="BN22" s="7"/>
      <c r="BO22" s="1"/>
      <c r="BP22" s="1"/>
      <c r="BQ22" s="1"/>
      <c r="BR22" s="7"/>
      <c r="BS22" s="1"/>
      <c r="BT22" s="1"/>
      <c r="BU22" s="1"/>
      <c r="BV22" s="7"/>
      <c r="BW22" s="1"/>
      <c r="BX22" s="1"/>
      <c r="BY22" s="1"/>
      <c r="BZ22" s="7"/>
      <c r="CA22" s="1"/>
      <c r="CB22" s="1"/>
      <c r="CC22" s="1"/>
      <c r="CD22" s="7"/>
      <c r="CE22" s="1"/>
      <c r="CF22" s="1"/>
      <c r="CG22" s="1"/>
      <c r="CH22" s="7"/>
      <c r="CI22" s="1"/>
      <c r="CJ22" s="1"/>
      <c r="CK22" s="1"/>
      <c r="CL22" s="7"/>
      <c r="CM22" s="1"/>
      <c r="CO22" s="1"/>
      <c r="CP22" s="7"/>
      <c r="CQ22" s="1"/>
      <c r="CR22" s="1"/>
      <c r="CS22" s="1"/>
      <c r="CT22" s="7"/>
      <c r="CU22" s="1"/>
      <c r="CV22" s="1"/>
      <c r="CW22" s="1"/>
      <c r="CX22" s="7"/>
      <c r="CY22" s="1"/>
      <c r="CZ22" s="1"/>
      <c r="DA22" s="1"/>
      <c r="DB22" s="7"/>
      <c r="DD22" s="1"/>
      <c r="DE22" s="1"/>
      <c r="DF22" s="7"/>
      <c r="DH22" s="1"/>
      <c r="DI22" s="1"/>
      <c r="DJ22" s="7"/>
      <c r="DL22" s="1"/>
      <c r="DM22" s="1"/>
      <c r="DN22" s="7"/>
      <c r="DO22" s="1"/>
      <c r="DP22" s="1"/>
      <c r="DQ22" s="1"/>
      <c r="DR22" s="7"/>
      <c r="DS22" s="1"/>
      <c r="DT22" s="1"/>
      <c r="DU22" s="1"/>
      <c r="DV22" s="7"/>
      <c r="DW22" s="7"/>
      <c r="DX22" s="7"/>
      <c r="DY22" s="7"/>
      <c r="DZ22" s="7"/>
      <c r="EB22" s="1"/>
      <c r="EC22" s="1"/>
      <c r="EF22" s="7"/>
      <c r="EG22" s="7"/>
      <c r="EH22" s="7"/>
      <c r="EI22" s="1"/>
      <c r="EJ22" s="1"/>
      <c r="EK22" s="1"/>
      <c r="EL22" s="7"/>
      <c r="EM22" s="1"/>
      <c r="EN22" s="1"/>
      <c r="EO22" s="1"/>
      <c r="EZ22" s="1"/>
      <c r="FC22" s="1"/>
      <c r="FF22" s="7"/>
      <c r="FG22" s="1"/>
      <c r="FH22" s="1"/>
      <c r="FI22" s="1"/>
      <c r="FL22" s="1"/>
      <c r="FO22" s="1"/>
      <c r="FR22" s="7"/>
      <c r="FU22" s="1"/>
    </row>
    <row r="24" spans="1:188" x14ac:dyDescent="0.2">
      <c r="ER24" s="12"/>
      <c r="ES24" s="12"/>
    </row>
  </sheetData>
  <sheetProtection algorithmName="SHA-512" hashValue="PNv20bIfNsPPfAu2vXhGtfh8rVOzBaTZgI+fSDjU7qvGxxy0ytaIEDqOFB97iJk8umcKMBCHWQzs2fwfks0kiQ==" saltValue="temGjgE0Zek9CCAkdyl5RA==" spinCount="100000" sheet="1" objects="1" scenarios="1"/>
  <mergeCells count="74">
    <mergeCell ref="DS1:DU1"/>
    <mergeCell ref="DS2:DU2"/>
    <mergeCell ref="DW1:DY1"/>
    <mergeCell ref="W1:Y1"/>
    <mergeCell ref="AA1:AC1"/>
    <mergeCell ref="DC2:DE2"/>
    <mergeCell ref="CU2:CW2"/>
    <mergeCell ref="CY2:DA2"/>
    <mergeCell ref="CU1:CW1"/>
    <mergeCell ref="CY1:DA1"/>
    <mergeCell ref="DC1:DE1"/>
    <mergeCell ref="C1:E1"/>
    <mergeCell ref="G1:I1"/>
    <mergeCell ref="K1:M1"/>
    <mergeCell ref="O1:Q1"/>
    <mergeCell ref="S1:U1"/>
    <mergeCell ref="AE1:AG1"/>
    <mergeCell ref="AI1:AK1"/>
    <mergeCell ref="AM1:AO1"/>
    <mergeCell ref="AQ1:AS1"/>
    <mergeCell ref="AU1:AW1"/>
    <mergeCell ref="AY1:BA1"/>
    <mergeCell ref="BC1:BE1"/>
    <mergeCell ref="BG1:BI1"/>
    <mergeCell ref="BK1:BM1"/>
    <mergeCell ref="BO1:BQ1"/>
    <mergeCell ref="BG2:BI2"/>
    <mergeCell ref="BK2:BM2"/>
    <mergeCell ref="BO2:BQ2"/>
    <mergeCell ref="BS2:BU2"/>
    <mergeCell ref="BW2:BY2"/>
    <mergeCell ref="CE1:CG1"/>
    <mergeCell ref="CE2:CG2"/>
    <mergeCell ref="BS1:BU1"/>
    <mergeCell ref="BW1:BY1"/>
    <mergeCell ref="CA1:CC1"/>
    <mergeCell ref="CA2:CC2"/>
    <mergeCell ref="CI1:CK1"/>
    <mergeCell ref="CI2:CK2"/>
    <mergeCell ref="CM1:CO1"/>
    <mergeCell ref="CM2:CO2"/>
    <mergeCell ref="CQ1:CS1"/>
    <mergeCell ref="CQ2:CS2"/>
    <mergeCell ref="DG2:DI2"/>
    <mergeCell ref="DK1:DM1"/>
    <mergeCell ref="DK2:DM2"/>
    <mergeCell ref="DO1:DQ1"/>
    <mergeCell ref="DO2:DQ2"/>
    <mergeCell ref="DG1:DI1"/>
    <mergeCell ref="DW2:DY2"/>
    <mergeCell ref="EA1:EC1"/>
    <mergeCell ref="EA2:EC2"/>
    <mergeCell ref="EE1:EG1"/>
    <mergeCell ref="EE2:EG2"/>
    <mergeCell ref="EI1:EK1"/>
    <mergeCell ref="EI2:EK2"/>
    <mergeCell ref="EM1:EO1"/>
    <mergeCell ref="EM2:EO2"/>
    <mergeCell ref="EQ1:ES1"/>
    <mergeCell ref="EQ2:ES2"/>
    <mergeCell ref="EU1:EW1"/>
    <mergeCell ref="EU2:EW2"/>
    <mergeCell ref="EY1:FA1"/>
    <mergeCell ref="EY2:FA2"/>
    <mergeCell ref="FC1:FE1"/>
    <mergeCell ref="FC2:FE2"/>
    <mergeCell ref="FS1:FU1"/>
    <mergeCell ref="FS2:FU2"/>
    <mergeCell ref="FG1:FI1"/>
    <mergeCell ref="FG2:FI2"/>
    <mergeCell ref="FK1:FM1"/>
    <mergeCell ref="FK2:FM2"/>
    <mergeCell ref="FO1:FQ1"/>
    <mergeCell ref="FO2:FQ2"/>
  </mergeCells>
  <pageMargins left="0.7" right="0.7" top="0.78740157499999996" bottom="0.78740157499999996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lastPrinted>2017-10-04T17:14:30Z</cp:lastPrinted>
  <dcterms:created xsi:type="dcterms:W3CDTF">2017-09-19T19:23:59Z</dcterms:created>
  <dcterms:modified xsi:type="dcterms:W3CDTF">2017-10-04T20:40:32Z</dcterms:modified>
</cp:coreProperties>
</file>